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REMI-PRF-BIO.6-months.PlosOne.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" uniqueCount="59">
  <si>
    <t xml:space="preserve">Age (yrs)</t>
  </si>
  <si>
    <t xml:space="preserve">Woman</t>
  </si>
  <si>
    <t xml:space="preserve">Body.weight.baseline (kg)</t>
  </si>
  <si>
    <t xml:space="preserve">Body.mass.index.baseline</t>
  </si>
  <si>
    <t xml:space="preserve">Beta-Blockers.baseline</t>
  </si>
  <si>
    <t xml:space="preserve">Enz.conv.inhib.baseline</t>
  </si>
  <si>
    <t xml:space="preserve">Hypertension</t>
  </si>
  <si>
    <t xml:space="preserve">Systolic.BP.baseline (mmHg)</t>
  </si>
  <si>
    <t xml:space="preserve">Diastolic.BP.baseline (mmHg)</t>
  </si>
  <si>
    <t xml:space="preserve">Mean.BP.baseline (mmHg)</t>
  </si>
  <si>
    <t xml:space="preserve">Heart.rate.baseline (/min)</t>
  </si>
  <si>
    <t xml:space="preserve">LV.end-diastolic.volume.baseline (mL/m2)</t>
  </si>
  <si>
    <t xml:space="preserve">LV.end-systolic.volume.baseline (mL/m2)</t>
  </si>
  <si>
    <t xml:space="preserve">LV.mass.baseline (g/m2)</t>
  </si>
  <si>
    <t xml:space="preserve">LV.ejection.fraction.baseline (%)</t>
  </si>
  <si>
    <t xml:space="preserve">LV.concentric.remodeling.index.baseline</t>
  </si>
  <si>
    <t xml:space="preserve">MI.volume.baseline (%)</t>
  </si>
  <si>
    <t xml:space="preserve">LV.microvasc.obstruction.baseline (%)</t>
  </si>
  <si>
    <t xml:space="preserve">Stroke.volume.index.baseline (mL/m2)</t>
  </si>
  <si>
    <t xml:space="preserve">Cardiac.index.baseline (L/min/m2)</t>
  </si>
  <si>
    <t xml:space="preserve">SVR.baseline (mmHg.min.m2/L)</t>
  </si>
  <si>
    <t xml:space="preserve">C-Reactive.Protein.baseline (mg/L)</t>
  </si>
  <si>
    <t xml:space="preserve">Brain.Natriuretic.Peptide.Baseline (pg/mL)</t>
  </si>
  <si>
    <t xml:space="preserve">Galectin-3.Baseline (ng/mL)</t>
  </si>
  <si>
    <t xml:space="preserve">Renin.Baseline (pg/mL)</t>
  </si>
  <si>
    <t xml:space="preserve">Aldosterone.Baseline (pg/mL)</t>
  </si>
  <si>
    <t xml:space="preserve">NGAL.Baseline (ng/mL)</t>
  </si>
  <si>
    <t xml:space="preserve">Troponin.Baseline (µg/L)</t>
  </si>
  <si>
    <t xml:space="preserve">Creatine.Kinase-MB.Baseline (U/L)</t>
  </si>
  <si>
    <t xml:space="preserve">Body.weight.6mo (kg)</t>
  </si>
  <si>
    <t xml:space="preserve">Body.mass.index.6mo</t>
  </si>
  <si>
    <t xml:space="preserve">Beta-Blockers.6mo</t>
  </si>
  <si>
    <t xml:space="preserve">Enz.conv.inhib.6mo</t>
  </si>
  <si>
    <t xml:space="preserve">Systolic.BP.6mo (mmHg)</t>
  </si>
  <si>
    <t xml:space="preserve">Diastolic.BP.6mo (mmHg)</t>
  </si>
  <si>
    <t xml:space="preserve">Mean.BP.6mo (mmHg)</t>
  </si>
  <si>
    <t xml:space="preserve">Heart.rate.6mo (/min)</t>
  </si>
  <si>
    <t xml:space="preserve">LV.end-diastolic.volume.6mo (mL/m2)</t>
  </si>
  <si>
    <t xml:space="preserve">LV.end-systolic.volume.6mo (mL/m2)</t>
  </si>
  <si>
    <t xml:space="preserve">LV.mass.6mo (g/m2)</t>
  </si>
  <si>
    <t xml:space="preserve">LV.ejection.fraction.6mo (%)</t>
  </si>
  <si>
    <t xml:space="preserve">LV.concentric.remodeling.index.6mo</t>
  </si>
  <si>
    <t xml:space="preserve">MI.volume.6mo (%)</t>
  </si>
  <si>
    <t xml:space="preserve">Stroke.volume.index.6mo (mL/m2)</t>
  </si>
  <si>
    <t xml:space="preserve">Cardiac.index.6mo (L/min/m2)</t>
  </si>
  <si>
    <t xml:space="preserve">SVR.6mo (mmHg.min.m2/L)</t>
  </si>
  <si>
    <t xml:space="preserve">Brain.Natriuretic.Peptide.6mo (pg/mL)</t>
  </si>
  <si>
    <t xml:space="preserve">C-Reactive.Protein.6mo (mg/L)</t>
  </si>
  <si>
    <t xml:space="preserve">Renin.6mo (pg/mL)</t>
  </si>
  <si>
    <t xml:space="preserve">Aldosterone.6mo (pg/mL)</t>
  </si>
  <si>
    <t xml:space="preserve">Galectin-3.6mo (ng/mL)</t>
  </si>
  <si>
    <t xml:space="preserve">NGAL.6mo (ng/mL)</t>
  </si>
  <si>
    <t xml:space="preserve">&lt;40</t>
  </si>
  <si>
    <t xml:space="preserve">50-59</t>
  </si>
  <si>
    <t xml:space="preserve">40-49</t>
  </si>
  <si>
    <t xml:space="preserve">61-69</t>
  </si>
  <si>
    <t xml:space="preserve">60-69</t>
  </si>
  <si>
    <t xml:space="preserve">80-89</t>
  </si>
  <si>
    <t xml:space="preserve">70-79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.0000"/>
    <numFmt numFmtId="167" formatCode="#,##0"/>
    <numFmt numFmtId="168" formatCode="#,##0.0000"/>
    <numFmt numFmtId="169" formatCode="#,##0.00"/>
    <numFmt numFmtId="170" formatCode="#,##0.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2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0" width="10.99"/>
    <col collapsed="false" customWidth="true" hidden="false" outlineLevel="0" max="3" min="3" style="0" width="21.84"/>
    <col collapsed="false" customWidth="true" hidden="false" outlineLevel="0" max="4" min="4" style="0" width="22.14"/>
    <col collapsed="false" customWidth="true" hidden="false" outlineLevel="0" max="5" min="5" style="0" width="19.7"/>
    <col collapsed="false" customWidth="true" hidden="false" outlineLevel="0" max="6" min="6" style="0" width="21.42"/>
    <col collapsed="false" customWidth="true" hidden="false" outlineLevel="0" max="7" min="7" style="0" width="10.99"/>
    <col collapsed="false" customWidth="true" hidden="false" outlineLevel="0" max="8" min="8" style="0" width="26.7"/>
    <col collapsed="false" customWidth="true" hidden="false" outlineLevel="0" max="9" min="9" style="0" width="27.42"/>
    <col collapsed="false" customWidth="true" hidden="false" outlineLevel="0" max="10" min="10" style="0" width="25.56"/>
    <col collapsed="false" customWidth="true" hidden="false" outlineLevel="0" max="11" min="11" style="0" width="23.41"/>
    <col collapsed="false" customWidth="true" hidden="false" outlineLevel="0" max="12" min="12" style="0" width="35.99"/>
    <col collapsed="false" customWidth="true" hidden="false" outlineLevel="0" max="13" min="13" style="0" width="35.85"/>
    <col collapsed="false" customWidth="true" hidden="false" outlineLevel="0" max="14" min="14" style="0" width="20.99"/>
    <col collapsed="false" customWidth="true" hidden="false" outlineLevel="0" max="15" min="15" style="0" width="25.7"/>
    <col collapsed="false" customWidth="true" hidden="false" outlineLevel="0" max="16" min="16" style="0" width="33.56"/>
    <col collapsed="false" customWidth="true" hidden="false" outlineLevel="0" max="17" min="17" style="0" width="14.28"/>
    <col collapsed="false" customWidth="true" hidden="false" outlineLevel="0" max="18" min="18" style="0" width="32.56"/>
    <col collapsed="false" customWidth="true" hidden="false" outlineLevel="0" max="19" min="19" style="0" width="33.56"/>
    <col collapsed="false" customWidth="true" hidden="false" outlineLevel="0" max="20" min="20" style="0" width="28.56"/>
    <col collapsed="false" customWidth="true" hidden="false" outlineLevel="0" max="21" min="21" style="0" width="28.41"/>
    <col collapsed="false" customWidth="true" hidden="false" outlineLevel="0" max="22" min="22" style="0" width="29.99"/>
    <col collapsed="false" customWidth="true" hidden="false" outlineLevel="0" max="23" min="23" style="0" width="35.13"/>
    <col collapsed="false" customWidth="true" hidden="false" outlineLevel="0" max="24" min="24" style="0" width="23.41"/>
    <col collapsed="false" customWidth="true" hidden="false" outlineLevel="0" max="25" min="25" style="0" width="19.85"/>
    <col collapsed="false" customWidth="true" hidden="false" outlineLevel="0" max="26" min="26" style="0" width="25.85"/>
    <col collapsed="false" customWidth="true" hidden="false" outlineLevel="0" max="27" min="27" style="0" width="19.7"/>
    <col collapsed="false" customWidth="true" hidden="false" outlineLevel="0" max="28" min="28" style="0" width="20.85"/>
    <col collapsed="false" customWidth="true" hidden="false" outlineLevel="0" max="29" min="29" style="0" width="29.56"/>
    <col collapsed="false" customWidth="false" hidden="false" outlineLevel="0" max="31" min="30" style="2" width="9.14"/>
    <col collapsed="false" customWidth="true" hidden="false" outlineLevel="0" max="32" min="32" style="0" width="21.56"/>
    <col collapsed="false" customWidth="true" hidden="false" outlineLevel="0" max="33" min="33" style="0" width="20.28"/>
    <col collapsed="false" customWidth="true" hidden="false" outlineLevel="0" max="34" min="34" style="0" width="17.56"/>
    <col collapsed="false" customWidth="true" hidden="false" outlineLevel="0" max="35" min="35" style="0" width="17.7"/>
    <col collapsed="false" customWidth="true" hidden="false" outlineLevel="0" max="36" min="36" style="0" width="21.99"/>
    <col collapsed="false" customWidth="true" hidden="false" outlineLevel="0" max="37" min="37" style="0" width="22.85"/>
    <col collapsed="false" customWidth="true" hidden="false" outlineLevel="0" max="38" min="38" style="0" width="18.99"/>
    <col collapsed="false" customWidth="true" hidden="false" outlineLevel="0" max="39" min="39" style="0" width="18.41"/>
    <col collapsed="false" customWidth="true" hidden="false" outlineLevel="0" max="40" min="40" style="0" width="31.28"/>
    <col collapsed="false" customWidth="true" hidden="false" outlineLevel="0" max="41" min="41" style="0" width="30.56"/>
    <col collapsed="false" customWidth="true" hidden="false" outlineLevel="0" max="42" min="42" style="3" width="18.14"/>
    <col collapsed="false" customWidth="true" hidden="false" outlineLevel="0" max="43" min="43" style="0" width="23.99"/>
    <col collapsed="false" customWidth="true" hidden="false" outlineLevel="0" max="44" min="44" style="0" width="30.28"/>
    <col collapsed="false" customWidth="true" hidden="false" outlineLevel="0" max="45" min="45" style="0" width="16.7"/>
    <col collapsed="false" customWidth="true" hidden="false" outlineLevel="0" max="46" min="46" style="0" width="28.7"/>
    <col collapsed="false" customWidth="true" hidden="false" outlineLevel="0" max="47" min="47" style="0" width="26.13"/>
    <col collapsed="false" customWidth="true" hidden="false" outlineLevel="0" max="48" min="48" style="0" width="24.7"/>
    <col collapsed="false" customWidth="true" hidden="false" outlineLevel="0" max="49" min="49" style="0" width="34.99"/>
    <col collapsed="false" customWidth="true" hidden="false" outlineLevel="0" max="50" min="50" style="0" width="25.85"/>
    <col collapsed="false" customWidth="true" hidden="false" outlineLevel="0" max="51" min="51" style="0" width="16.28"/>
    <col collapsed="false" customWidth="true" hidden="false" outlineLevel="0" max="52" min="52" style="0" width="21.13"/>
    <col collapsed="false" customWidth="true" hidden="false" outlineLevel="0" max="53" min="53" style="0" width="20.41"/>
    <col collapsed="false" customWidth="true" hidden="false" outlineLevel="0" max="54" min="54" style="0" width="16.84"/>
  </cols>
  <sheetData>
    <row r="1" customFormat="false" ht="12.75" hidden="false" customHeight="fals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7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7" t="s">
        <v>13</v>
      </c>
      <c r="O1" s="6" t="s">
        <v>14</v>
      </c>
      <c r="P1" s="7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7" t="s">
        <v>27</v>
      </c>
      <c r="AC1" s="7" t="s">
        <v>28</v>
      </c>
      <c r="AF1" s="5" t="s">
        <v>29</v>
      </c>
      <c r="AG1" s="6" t="s">
        <v>30</v>
      </c>
      <c r="AH1" s="5" t="s">
        <v>31</v>
      </c>
      <c r="AI1" s="5" t="s">
        <v>32</v>
      </c>
      <c r="AJ1" s="6" t="s">
        <v>33</v>
      </c>
      <c r="AK1" s="6" t="s">
        <v>34</v>
      </c>
      <c r="AL1" s="6" t="s">
        <v>35</v>
      </c>
      <c r="AM1" s="6" t="s">
        <v>36</v>
      </c>
      <c r="AN1" s="6" t="s">
        <v>37</v>
      </c>
      <c r="AO1" s="6" t="s">
        <v>38</v>
      </c>
      <c r="AP1" s="7" t="s">
        <v>39</v>
      </c>
      <c r="AQ1" s="6" t="s">
        <v>40</v>
      </c>
      <c r="AR1" s="7" t="s">
        <v>41</v>
      </c>
      <c r="AS1" s="6" t="s">
        <v>42</v>
      </c>
      <c r="AT1" s="6" t="s">
        <v>43</v>
      </c>
      <c r="AU1" s="6" t="s">
        <v>44</v>
      </c>
      <c r="AV1" s="6" t="s">
        <v>45</v>
      </c>
      <c r="AW1" s="6" t="s">
        <v>46</v>
      </c>
      <c r="AX1" s="6" t="s">
        <v>47</v>
      </c>
      <c r="AY1" s="6" t="s">
        <v>48</v>
      </c>
      <c r="AZ1" s="6" t="s">
        <v>49</v>
      </c>
      <c r="BA1" s="6" t="s">
        <v>50</v>
      </c>
      <c r="BB1" s="6" t="s">
        <v>51</v>
      </c>
      <c r="BC1" s="7"/>
    </row>
    <row r="2" customFormat="false" ht="12.75" hidden="false" customHeight="false" outlineLevel="0" collapsed="false">
      <c r="A2" s="4" t="s">
        <v>52</v>
      </c>
      <c r="B2" s="5" t="n">
        <v>0</v>
      </c>
      <c r="C2" s="5" t="n">
        <v>95</v>
      </c>
      <c r="D2" s="6" t="n">
        <v>29.320987654321</v>
      </c>
      <c r="E2" s="5" t="n">
        <v>1</v>
      </c>
      <c r="F2" s="5" t="n">
        <v>1</v>
      </c>
      <c r="G2" s="7" t="n">
        <v>0</v>
      </c>
      <c r="H2" s="6" t="n">
        <v>100.5</v>
      </c>
      <c r="I2" s="6" t="n">
        <v>62.5</v>
      </c>
      <c r="J2" s="6" t="n">
        <v>75.1666666666667</v>
      </c>
      <c r="K2" s="6" t="n">
        <v>62.8336387701079</v>
      </c>
      <c r="L2" s="6" t="n">
        <v>82.9750826263048</v>
      </c>
      <c r="M2" s="6" t="n">
        <v>46.2089171162085</v>
      </c>
      <c r="N2" s="7" t="n">
        <v>62.3184899420325</v>
      </c>
      <c r="O2" s="6" t="n">
        <v>44.3098871930989</v>
      </c>
      <c r="P2" s="7" t="n">
        <v>0.751050652510507</v>
      </c>
      <c r="Q2" s="6" t="n">
        <v>0.0735294117647059</v>
      </c>
      <c r="R2" s="6" t="n">
        <v>0</v>
      </c>
      <c r="S2" s="6" t="n">
        <v>39.9183376934777</v>
      </c>
      <c r="T2" s="6" t="n">
        <v>2.50821441093516</v>
      </c>
      <c r="U2" s="6" t="n">
        <v>29.9682</v>
      </c>
      <c r="V2" s="6" t="n">
        <v>13.7</v>
      </c>
      <c r="W2" s="6" t="n">
        <v>158</v>
      </c>
      <c r="X2" s="6" t="n">
        <v>13.859</v>
      </c>
      <c r="Y2" s="6" t="n">
        <v>3.018</v>
      </c>
      <c r="Z2" s="6" t="n">
        <v>27.836</v>
      </c>
      <c r="AA2" s="6" t="n">
        <v>100.971</v>
      </c>
      <c r="AB2" s="7" t="n">
        <v>5562</v>
      </c>
      <c r="AC2" s="7" t="n">
        <v>4157</v>
      </c>
      <c r="AF2" s="8" t="n">
        <v>96</v>
      </c>
      <c r="AG2" s="6" t="n">
        <v>29.6296296296296</v>
      </c>
      <c r="AH2" s="5" t="n">
        <v>1</v>
      </c>
      <c r="AI2" s="5" t="n">
        <v>1</v>
      </c>
      <c r="AJ2" s="6" t="n">
        <v>138</v>
      </c>
      <c r="AK2" s="6" t="n">
        <v>89</v>
      </c>
      <c r="AL2" s="6" t="n">
        <v>105.333333333333</v>
      </c>
      <c r="AM2" s="6" t="n">
        <v>59.0004170837504</v>
      </c>
      <c r="AN2" s="6" t="n">
        <v>85.0567488259064</v>
      </c>
      <c r="AO2" s="6" t="n">
        <v>42.6036862646102</v>
      </c>
      <c r="AP2" s="9" t="n">
        <v>44.4978934426489</v>
      </c>
      <c r="AQ2" s="6" t="n">
        <v>49.9114569358734</v>
      </c>
      <c r="AR2" s="6" t="n">
        <f aca="false">AP2/AN2</f>
        <v>0.523155352830695</v>
      </c>
      <c r="AS2" s="6" t="n">
        <v>0.102941176470588</v>
      </c>
      <c r="AT2" s="6" t="n">
        <v>44.2742400650009</v>
      </c>
      <c r="AU2" s="6" t="n">
        <v>2.61219862990115</v>
      </c>
      <c r="AV2" s="6" t="n">
        <v>40.3236308784525</v>
      </c>
      <c r="AW2" s="6" t="n">
        <v>21</v>
      </c>
      <c r="AX2" s="6" t="n">
        <v>0.6</v>
      </c>
      <c r="AY2" s="6" t="n">
        <v>41.992</v>
      </c>
      <c r="AZ2" s="6" t="n">
        <v>187.212</v>
      </c>
      <c r="BA2" s="6" t="n">
        <v>11.465</v>
      </c>
      <c r="BB2" s="6" t="n">
        <v>57.04</v>
      </c>
    </row>
    <row r="3" customFormat="false" ht="12.75" hidden="false" customHeight="false" outlineLevel="0" collapsed="false">
      <c r="A3" s="4" t="s">
        <v>53</v>
      </c>
      <c r="B3" s="5" t="n">
        <v>1</v>
      </c>
      <c r="C3" s="5" t="n">
        <v>83</v>
      </c>
      <c r="D3" s="6" t="n">
        <v>25.6172839506173</v>
      </c>
      <c r="E3" s="5" t="n">
        <v>1</v>
      </c>
      <c r="F3" s="5" t="n">
        <v>1</v>
      </c>
      <c r="G3" s="7" t="n">
        <v>0</v>
      </c>
      <c r="H3" s="6" t="n">
        <v>120.75</v>
      </c>
      <c r="I3" s="6" t="n">
        <v>66.5</v>
      </c>
      <c r="J3" s="6" t="n">
        <v>84.5833333333333</v>
      </c>
      <c r="K3" s="6" t="n">
        <v>65.1672788282773</v>
      </c>
      <c r="L3" s="6" t="n">
        <v>88.679692506408</v>
      </c>
      <c r="M3" s="6" t="n">
        <v>45.8809631266116</v>
      </c>
      <c r="N3" s="7" t="n">
        <v>49.8143365887337</v>
      </c>
      <c r="O3" s="6" t="n">
        <v>48.2621535665607</v>
      </c>
      <c r="P3" s="7" t="n">
        <v>0.561733303044071</v>
      </c>
      <c r="Q3" s="6" t="n">
        <v>0.0588235294117647</v>
      </c>
      <c r="R3" s="6" t="n">
        <v>0.0147058823529412</v>
      </c>
      <c r="S3" s="6" t="n">
        <v>37.2688394222751</v>
      </c>
      <c r="T3" s="6" t="n">
        <v>2.42870885023769</v>
      </c>
      <c r="U3" s="6" t="n">
        <v>34.8265</v>
      </c>
      <c r="V3" s="6" t="n">
        <v>18.7</v>
      </c>
      <c r="W3" s="6" t="n">
        <v>195</v>
      </c>
      <c r="X3" s="6" t="n">
        <v>15.569</v>
      </c>
      <c r="Y3" s="6" t="n">
        <v>5.87</v>
      </c>
      <c r="Z3" s="6" t="n">
        <v>65.49</v>
      </c>
      <c r="AA3" s="6" t="n">
        <v>84.861</v>
      </c>
      <c r="AB3" s="7" t="n">
        <v>2736</v>
      </c>
      <c r="AC3" s="7" t="n">
        <v>983</v>
      </c>
      <c r="AF3" s="8" t="n">
        <v>84</v>
      </c>
      <c r="AG3" s="6" t="n">
        <v>25.9259259259259</v>
      </c>
      <c r="AH3" s="5" t="n">
        <v>1</v>
      </c>
      <c r="AI3" s="5" t="n">
        <v>1</v>
      </c>
      <c r="AJ3" s="6" t="n">
        <v>120.6</v>
      </c>
      <c r="AK3" s="6" t="n">
        <v>66.4</v>
      </c>
      <c r="AL3" s="6" t="n">
        <v>84.4666666666667</v>
      </c>
      <c r="AM3" s="6" t="n">
        <v>54.4282210359256</v>
      </c>
      <c r="AN3" s="6" t="n">
        <v>74.0726487526475</v>
      </c>
      <c r="AO3" s="6" t="n">
        <v>36.6908923160417</v>
      </c>
      <c r="AP3" s="9" t="n">
        <v>39.0238102883811</v>
      </c>
      <c r="AQ3" s="6" t="n">
        <v>50.4663422546634</v>
      </c>
      <c r="AR3" s="6" t="n">
        <f aca="false">AP3/AN3</f>
        <v>0.526831576101649</v>
      </c>
      <c r="AS3" s="6" t="n">
        <v>0.0588235294117647</v>
      </c>
      <c r="AT3" s="6" t="n">
        <v>38.0475892484537</v>
      </c>
      <c r="AU3" s="6" t="n">
        <v>2.07086259749894</v>
      </c>
      <c r="AV3" s="6" t="n">
        <v>40.7881559929086</v>
      </c>
      <c r="AW3" s="6" t="n">
        <v>23</v>
      </c>
      <c r="AX3" s="6" t="n">
        <v>1.9</v>
      </c>
      <c r="AY3" s="6" t="n">
        <v>32.248</v>
      </c>
      <c r="AZ3" s="6" t="n">
        <v>225.811</v>
      </c>
      <c r="BA3" s="6" t="n">
        <v>15.791</v>
      </c>
      <c r="BB3" s="6" t="n">
        <v>87.617</v>
      </c>
    </row>
    <row r="4" customFormat="false" ht="12.75" hidden="false" customHeight="false" outlineLevel="0" collapsed="false">
      <c r="A4" s="4" t="s">
        <v>53</v>
      </c>
      <c r="B4" s="5" t="n">
        <v>1</v>
      </c>
      <c r="C4" s="5" t="n">
        <v>53</v>
      </c>
      <c r="D4" s="6" t="n">
        <v>16.358024691358</v>
      </c>
      <c r="E4" s="5" t="n">
        <v>0</v>
      </c>
      <c r="F4" s="5" t="n">
        <v>1</v>
      </c>
      <c r="G4" s="7" t="n">
        <v>0</v>
      </c>
      <c r="H4" s="6" t="n">
        <v>110</v>
      </c>
      <c r="I4" s="6" t="n">
        <v>60.75</v>
      </c>
      <c r="J4" s="6" t="n">
        <v>77.1666666666667</v>
      </c>
      <c r="K4" s="6" t="n">
        <v>72.4006605850896</v>
      </c>
      <c r="L4" s="6" t="n">
        <v>87.0742597842849</v>
      </c>
      <c r="M4" s="6" t="n">
        <v>43.6935038995372</v>
      </c>
      <c r="N4" s="7" t="n">
        <v>50.5739602390574</v>
      </c>
      <c r="O4" s="6" t="n">
        <v>49.820413049985</v>
      </c>
      <c r="P4" s="7" t="n">
        <v>0.580814127506735</v>
      </c>
      <c r="Q4" s="6" t="n">
        <v>0.102941176470588</v>
      </c>
      <c r="R4" s="6" t="n">
        <v>0</v>
      </c>
      <c r="S4" s="6" t="n">
        <v>41.6997353052547</v>
      </c>
      <c r="T4" s="6" t="n">
        <v>3.01908838232382</v>
      </c>
      <c r="U4" s="6" t="n">
        <v>25.5596</v>
      </c>
      <c r="V4" s="6" t="n">
        <v>11.6</v>
      </c>
      <c r="W4" s="6" t="n">
        <v>285</v>
      </c>
      <c r="X4" s="6" t="n">
        <v>9.561</v>
      </c>
      <c r="Y4" s="6" t="n">
        <v>37.506</v>
      </c>
      <c r="Z4" s="6" t="n">
        <v>21.675</v>
      </c>
      <c r="AA4" s="6" t="n">
        <v>89.221</v>
      </c>
      <c r="AB4" s="7" t="n">
        <v>1193</v>
      </c>
      <c r="AC4" s="7" t="n">
        <v>355</v>
      </c>
      <c r="AF4" s="8" t="n">
        <v>57</v>
      </c>
      <c r="AG4" s="6" t="n">
        <v>17.5925925925926</v>
      </c>
      <c r="AH4" s="5" t="n">
        <v>1</v>
      </c>
      <c r="AI4" s="5" t="n">
        <v>1</v>
      </c>
      <c r="AJ4" s="6" t="n">
        <v>105.75</v>
      </c>
      <c r="AK4" s="6" t="n">
        <v>67</v>
      </c>
      <c r="AL4" s="6" t="n">
        <v>79.9166666666667</v>
      </c>
      <c r="AM4" s="6" t="n">
        <v>53.5003180661578</v>
      </c>
      <c r="AN4" s="6" t="n">
        <v>79.0879949636379</v>
      </c>
      <c r="AO4" s="6" t="n">
        <v>36.6287742801088</v>
      </c>
      <c r="AP4" s="9" t="n">
        <v>34.2161757683486</v>
      </c>
      <c r="AQ4" s="6" t="n">
        <v>53.6860502065459</v>
      </c>
      <c r="AR4" s="6" t="n">
        <f aca="false">AP4/AN4</f>
        <v>0.432634254845885</v>
      </c>
      <c r="AS4" s="6" t="n">
        <v>0.0147058823529412</v>
      </c>
      <c r="AT4" s="6" t="n">
        <v>47.1210646828157</v>
      </c>
      <c r="AU4" s="6" t="n">
        <v>2.52099194814664</v>
      </c>
      <c r="AV4" s="6" t="n">
        <v>31.7004846942963</v>
      </c>
      <c r="AW4" s="6" t="n">
        <v>182</v>
      </c>
      <c r="AX4" s="6" t="n">
        <v>0.5</v>
      </c>
      <c r="AY4" s="6" t="n">
        <v>44.156</v>
      </c>
      <c r="AZ4" s="6" t="n">
        <v>89.289</v>
      </c>
      <c r="BA4" s="6" t="n">
        <v>10.913</v>
      </c>
      <c r="BB4" s="6" t="n">
        <v>98.345</v>
      </c>
    </row>
    <row r="5" customFormat="false" ht="12.75" hidden="false" customHeight="false" outlineLevel="0" collapsed="false">
      <c r="A5" s="4" t="s">
        <v>53</v>
      </c>
      <c r="B5" s="5" t="n">
        <v>0</v>
      </c>
      <c r="C5" s="5" t="n">
        <v>82</v>
      </c>
      <c r="D5" s="6" t="n">
        <v>25.3086419753086</v>
      </c>
      <c r="E5" s="5" t="n">
        <v>1</v>
      </c>
      <c r="F5" s="5" t="n">
        <v>1</v>
      </c>
      <c r="G5" s="7" t="n">
        <v>0</v>
      </c>
      <c r="H5" s="6" t="n">
        <v>114.5</v>
      </c>
      <c r="I5" s="6" t="n">
        <v>73.25</v>
      </c>
      <c r="J5" s="6" t="n">
        <v>87</v>
      </c>
      <c r="K5" s="6" t="n">
        <v>69.9997214131949</v>
      </c>
      <c r="L5" s="6" t="n">
        <v>88.2662505552803</v>
      </c>
      <c r="M5" s="6" t="n">
        <v>43.3327375487866</v>
      </c>
      <c r="N5" s="7" t="n">
        <v>54.5381657458825</v>
      </c>
      <c r="O5" s="6" t="n">
        <v>50.906787955553</v>
      </c>
      <c r="P5" s="7" t="n">
        <v>0.61788243422189</v>
      </c>
      <c r="Q5" s="6" t="n">
        <v>0.191176470588235</v>
      </c>
      <c r="R5" s="6" t="n">
        <v>0.0882352941176471</v>
      </c>
      <c r="S5" s="6" t="n">
        <v>42.1791628538676</v>
      </c>
      <c r="T5" s="6" t="n">
        <v>2.95252964921251</v>
      </c>
      <c r="U5" s="6" t="n">
        <v>29.4663</v>
      </c>
      <c r="V5" s="6" t="n">
        <v>20.1</v>
      </c>
      <c r="W5" s="6" t="n">
        <v>115</v>
      </c>
      <c r="X5" s="6" t="n">
        <v>10.984</v>
      </c>
      <c r="Y5" s="6" t="n">
        <v>40.086</v>
      </c>
      <c r="Z5" s="6" t="n">
        <v>47.285</v>
      </c>
      <c r="AA5" s="6" t="n">
        <v>110.505</v>
      </c>
      <c r="AB5" s="7" t="n">
        <v>96</v>
      </c>
      <c r="AC5" s="7" t="n">
        <v>4251</v>
      </c>
      <c r="AF5" s="8" t="n">
        <v>81</v>
      </c>
      <c r="AG5" s="6" t="n">
        <v>25</v>
      </c>
      <c r="AH5" s="5" t="n">
        <v>1</v>
      </c>
      <c r="AI5" s="5" t="n">
        <v>1</v>
      </c>
      <c r="AJ5" s="6" t="n">
        <v>157</v>
      </c>
      <c r="AK5" s="6" t="n">
        <v>87.75</v>
      </c>
      <c r="AL5" s="6" t="n">
        <v>110.833333333333</v>
      </c>
      <c r="AM5" s="6" t="n">
        <v>70.8333246478017</v>
      </c>
      <c r="AN5" s="6" t="n">
        <v>103.542967886914</v>
      </c>
      <c r="AO5" s="6" t="n">
        <v>49.2377146160419</v>
      </c>
      <c r="AP5" s="9" t="n">
        <v>47.5961175870125</v>
      </c>
      <c r="AQ5" s="6" t="n">
        <v>52.4470704086657</v>
      </c>
      <c r="AR5" s="6" t="n">
        <f aca="false">AP5/AN5</f>
        <v>0.459675036927622</v>
      </c>
      <c r="AS5" s="6" t="n">
        <v>0.279411764705882</v>
      </c>
      <c r="AT5" s="6" t="n">
        <v>49.961648709589</v>
      </c>
      <c r="AU5" s="6" t="n">
        <v>3.53894968298574</v>
      </c>
      <c r="AV5" s="6" t="n">
        <v>31.3181433085043</v>
      </c>
      <c r="AW5" s="6" t="n">
        <v>100</v>
      </c>
      <c r="AX5" s="6" t="n">
        <v>4.7</v>
      </c>
      <c r="AY5" s="6" t="n">
        <v>12.368</v>
      </c>
      <c r="AZ5" s="6" t="n">
        <v>64.522</v>
      </c>
      <c r="BA5" s="6" t="n">
        <v>12.579</v>
      </c>
      <c r="BB5" s="6" t="n">
        <v>113.608</v>
      </c>
    </row>
    <row r="6" customFormat="false" ht="12.75" hidden="false" customHeight="false" outlineLevel="0" collapsed="false">
      <c r="A6" s="4" t="s">
        <v>53</v>
      </c>
      <c r="B6" s="5" t="n">
        <v>1</v>
      </c>
      <c r="C6" s="5" t="n">
        <v>94</v>
      </c>
      <c r="D6" s="6" t="n">
        <v>29.0123456790123</v>
      </c>
      <c r="E6" s="5" t="n">
        <v>1</v>
      </c>
      <c r="F6" s="5" t="n">
        <v>1</v>
      </c>
      <c r="G6" s="7" t="n">
        <v>0</v>
      </c>
      <c r="H6" s="6" t="n">
        <v>159.25</v>
      </c>
      <c r="I6" s="6" t="n">
        <v>82</v>
      </c>
      <c r="J6" s="6" t="n">
        <v>107.75</v>
      </c>
      <c r="K6" s="6" t="n">
        <v>77.6667059470501</v>
      </c>
      <c r="L6" s="6" t="n">
        <v>97.7331814405979</v>
      </c>
      <c r="M6" s="6" t="n">
        <v>53.7594432765773</v>
      </c>
      <c r="N6" s="7" t="n">
        <v>55.5382119553771</v>
      </c>
      <c r="O6" s="6" t="n">
        <v>44.9936628643853</v>
      </c>
      <c r="P6" s="7" t="n">
        <v>0.568263624841572</v>
      </c>
      <c r="Q6" s="6" t="n">
        <v>0.102941176470588</v>
      </c>
      <c r="R6" s="6" t="n">
        <v>0</v>
      </c>
      <c r="S6" s="6" t="n">
        <v>43.1066503692371</v>
      </c>
      <c r="T6" s="6" t="n">
        <v>3.34795153858983</v>
      </c>
      <c r="U6" s="6" t="n">
        <v>32.1839</v>
      </c>
      <c r="V6" s="6" t="n">
        <v>14.1</v>
      </c>
      <c r="W6" s="6" t="n">
        <v>298</v>
      </c>
      <c r="X6" s="6" t="n">
        <v>19.518</v>
      </c>
      <c r="Y6" s="6"/>
      <c r="Z6" s="6" t="n">
        <v>20.788</v>
      </c>
      <c r="AA6" s="6" t="n">
        <v>126.308</v>
      </c>
      <c r="AB6" s="7" t="n">
        <v>1442</v>
      </c>
      <c r="AC6" s="7" t="n">
        <v>850</v>
      </c>
      <c r="AF6" s="8" t="n">
        <v>80</v>
      </c>
      <c r="AG6" s="6" t="n">
        <v>24.6913580246914</v>
      </c>
      <c r="AH6" s="5" t="n">
        <v>1</v>
      </c>
      <c r="AI6" s="5" t="n">
        <v>1</v>
      </c>
      <c r="AJ6" s="6" t="n">
        <v>120.4</v>
      </c>
      <c r="AK6" s="6" t="n">
        <v>62.2</v>
      </c>
      <c r="AL6" s="6" t="n">
        <v>81.6</v>
      </c>
      <c r="AM6" s="6" t="n">
        <v>63.1425383300003</v>
      </c>
      <c r="AN6" s="6" t="n">
        <v>99.5220646196302</v>
      </c>
      <c r="AO6" s="6" t="n">
        <v>45.056157587376</v>
      </c>
      <c r="AP6" s="9" t="n">
        <v>46.5975948537459</v>
      </c>
      <c r="AQ6" s="6" t="n">
        <v>54.7274689692391</v>
      </c>
      <c r="AR6" s="6" t="n">
        <f aca="false">AP6/AN6</f>
        <v>0.468213707501349</v>
      </c>
      <c r="AS6" s="6" t="n">
        <v>0.0441176470588235</v>
      </c>
      <c r="AT6" s="6" t="n">
        <v>58.0053047971941</v>
      </c>
      <c r="AU6" s="6" t="n">
        <v>3.66260218150018</v>
      </c>
      <c r="AV6" s="6" t="n">
        <v>22.2792419040654</v>
      </c>
      <c r="AW6" s="6" t="n">
        <v>132</v>
      </c>
      <c r="AX6" s="6" t="n">
        <v>1.2</v>
      </c>
      <c r="AY6" s="6" t="n">
        <v>27.191</v>
      </c>
      <c r="AZ6" s="6" t="n">
        <v>72.955</v>
      </c>
      <c r="BA6" s="6" t="n">
        <v>15.727</v>
      </c>
      <c r="BB6" s="6" t="n">
        <v>97.764</v>
      </c>
    </row>
    <row r="7" customFormat="false" ht="12.75" hidden="false" customHeight="false" outlineLevel="0" collapsed="false">
      <c r="A7" s="4" t="s">
        <v>53</v>
      </c>
      <c r="B7" s="5" t="n">
        <v>0</v>
      </c>
      <c r="C7" s="5" t="n">
        <v>85</v>
      </c>
      <c r="D7" s="6" t="n">
        <v>26.2345679012346</v>
      </c>
      <c r="E7" s="5" t="n">
        <v>1</v>
      </c>
      <c r="F7" s="5" t="n">
        <v>1</v>
      </c>
      <c r="G7" s="7" t="n">
        <v>0</v>
      </c>
      <c r="H7" s="6" t="n">
        <v>94.5</v>
      </c>
      <c r="I7" s="6" t="n">
        <v>53.25</v>
      </c>
      <c r="J7" s="6" t="n">
        <v>67</v>
      </c>
      <c r="K7" s="6" t="n">
        <v>59.666894491697</v>
      </c>
      <c r="L7" s="6" t="n">
        <v>83.1540166097672</v>
      </c>
      <c r="M7" s="6" t="n">
        <v>48.2446389971881</v>
      </c>
      <c r="N7" s="7" t="n">
        <v>66.1827813978933</v>
      </c>
      <c r="O7" s="6" t="n">
        <v>41.9815891472868</v>
      </c>
      <c r="P7" s="7" t="n">
        <v>0.795906007751938</v>
      </c>
      <c r="Q7" s="6" t="n">
        <v>0.191176470588235</v>
      </c>
      <c r="R7" s="6" t="n">
        <v>0.0735294117647059</v>
      </c>
      <c r="S7" s="6" t="n">
        <v>33.2374339646599</v>
      </c>
      <c r="T7" s="6" t="n">
        <v>1.98317446554411</v>
      </c>
      <c r="U7" s="6" t="n">
        <v>33.7842</v>
      </c>
      <c r="V7" s="6" t="n">
        <v>123.8</v>
      </c>
      <c r="W7" s="6" t="n">
        <v>156</v>
      </c>
      <c r="X7" s="6" t="n">
        <v>14.325</v>
      </c>
      <c r="Y7" s="6" t="n">
        <v>5.153</v>
      </c>
      <c r="Z7" s="6" t="n">
        <v>26.596</v>
      </c>
      <c r="AA7" s="6" t="n">
        <v>133.094</v>
      </c>
      <c r="AB7" s="7"/>
      <c r="AC7" s="7" t="n">
        <v>5740</v>
      </c>
      <c r="AF7" s="8" t="n">
        <v>81</v>
      </c>
      <c r="AG7" s="6" t="n">
        <v>25</v>
      </c>
      <c r="AH7" s="5" t="n">
        <v>1</v>
      </c>
      <c r="AI7" s="5" t="n">
        <v>1</v>
      </c>
      <c r="AJ7" s="6" t="n">
        <v>143.6</v>
      </c>
      <c r="AK7" s="6" t="n">
        <v>73</v>
      </c>
      <c r="AL7" s="6" t="n">
        <v>96.5333333333333</v>
      </c>
      <c r="AM7" s="6" t="n">
        <v>51.0002474430881</v>
      </c>
      <c r="AN7" s="6" t="n">
        <v>98.6469856834518</v>
      </c>
      <c r="AO7" s="6" t="n">
        <v>42.1733661731105</v>
      </c>
      <c r="AP7" s="9" t="n">
        <v>51.9235389030406</v>
      </c>
      <c r="AQ7" s="6" t="n">
        <v>57.2481957954189</v>
      </c>
      <c r="AR7" s="6" t="n">
        <f aca="false">AP7/AN7</f>
        <v>0.526357075619705</v>
      </c>
      <c r="AS7" s="6" t="n">
        <v>0.161764705882353</v>
      </c>
      <c r="AT7" s="6" t="n">
        <v>53.6517441223668</v>
      </c>
      <c r="AU7" s="6" t="n">
        <v>2.73625222599396</v>
      </c>
      <c r="AV7" s="6" t="n">
        <v>35.2793987397369</v>
      </c>
      <c r="AW7" s="6" t="n">
        <v>83</v>
      </c>
      <c r="AX7" s="6" t="n">
        <v>1.3</v>
      </c>
      <c r="AY7" s="6" t="n">
        <v>11.922</v>
      </c>
      <c r="AZ7" s="6" t="n">
        <v>69.253</v>
      </c>
      <c r="BA7" s="6" t="n">
        <v>14.376</v>
      </c>
      <c r="BB7" s="6" t="n">
        <v>44.857</v>
      </c>
    </row>
    <row r="8" customFormat="false" ht="12.75" hidden="false" customHeight="false" outlineLevel="0" collapsed="false">
      <c r="A8" s="4" t="s">
        <v>54</v>
      </c>
      <c r="B8" s="5" t="n">
        <v>0</v>
      </c>
      <c r="C8" s="5" t="n">
        <v>100</v>
      </c>
      <c r="D8" s="6" t="n">
        <v>30.8641975308642</v>
      </c>
      <c r="E8" s="5" t="n">
        <v>1</v>
      </c>
      <c r="F8" s="5" t="n">
        <v>1</v>
      </c>
      <c r="G8" s="7" t="n">
        <v>0</v>
      </c>
      <c r="H8" s="6" t="n">
        <v>123.75</v>
      </c>
      <c r="I8" s="6" t="n">
        <v>73.75</v>
      </c>
      <c r="J8" s="6" t="n">
        <v>90.4166666666667</v>
      </c>
      <c r="K8" s="6" t="n">
        <v>59.3326866470431</v>
      </c>
      <c r="L8" s="6" t="n">
        <v>76.3679520983266</v>
      </c>
      <c r="M8" s="6" t="n">
        <v>40.2631803823977</v>
      </c>
      <c r="N8" s="7" t="n">
        <v>55.5581187709837</v>
      </c>
      <c r="O8" s="6" t="n">
        <v>47.2773862908392</v>
      </c>
      <c r="P8" s="7" t="n">
        <v>0.727505678178324</v>
      </c>
      <c r="Q8" s="6" t="n">
        <v>0.147058823529412</v>
      </c>
      <c r="R8" s="6" t="n">
        <v>0.0588235294117647</v>
      </c>
      <c r="S8" s="6" t="n">
        <v>34.2457184297429</v>
      </c>
      <c r="T8" s="6" t="n">
        <v>2.0318904805948</v>
      </c>
      <c r="U8" s="6" t="n">
        <v>44.4988</v>
      </c>
      <c r="V8" s="6" t="n">
        <v>62.3</v>
      </c>
      <c r="W8" s="6" t="n">
        <v>80</v>
      </c>
      <c r="X8" s="6" t="n">
        <v>12.211</v>
      </c>
      <c r="Y8" s="6" t="n">
        <v>12.271</v>
      </c>
      <c r="Z8" s="6" t="n">
        <v>23.738</v>
      </c>
      <c r="AA8" s="6" t="n">
        <v>50.469</v>
      </c>
      <c r="AB8" s="7" t="n">
        <v>2617</v>
      </c>
      <c r="AC8" s="7" t="n">
        <v>1463</v>
      </c>
      <c r="AF8" s="8" t="n">
        <v>96</v>
      </c>
      <c r="AG8" s="6" t="n">
        <v>29.6296296296296</v>
      </c>
      <c r="AH8" s="5" t="n">
        <v>1</v>
      </c>
      <c r="AI8" s="5" t="n">
        <v>1</v>
      </c>
      <c r="AJ8" s="6" t="n">
        <v>145.25</v>
      </c>
      <c r="AK8" s="6" t="n">
        <v>82.75</v>
      </c>
      <c r="AL8" s="6" t="n">
        <v>103.583333333333</v>
      </c>
      <c r="AM8" s="6" t="n">
        <v>53.1666001330672</v>
      </c>
      <c r="AN8" s="6" t="n">
        <v>84.2703685799724</v>
      </c>
      <c r="AO8" s="6" t="n">
        <v>41.2613870396956</v>
      </c>
      <c r="AP8" s="9" t="n">
        <v>48.9190283967876</v>
      </c>
      <c r="AQ8" s="6" t="n">
        <v>51.0368973875572</v>
      </c>
      <c r="AR8" s="6" t="n">
        <f aca="false">AP8/AN8</f>
        <v>0.580500942633989</v>
      </c>
      <c r="AS8" s="6" t="n">
        <v>0.117647058823529</v>
      </c>
      <c r="AT8" s="6" t="n">
        <v>48.5695094966714</v>
      </c>
      <c r="AU8" s="6" t="n">
        <v>2.58227569006874</v>
      </c>
      <c r="AV8" s="6" t="n">
        <v>40.1131969493838</v>
      </c>
      <c r="AW8" s="6" t="n">
        <v>30</v>
      </c>
      <c r="AX8" s="6" t="n">
        <v>0.5</v>
      </c>
      <c r="AY8" s="6" t="n">
        <v>121.008</v>
      </c>
      <c r="AZ8" s="6" t="n">
        <v>129.931</v>
      </c>
      <c r="BA8" s="6" t="n">
        <v>9.404</v>
      </c>
      <c r="BB8" s="6" t="n">
        <v>44.802</v>
      </c>
    </row>
    <row r="9" customFormat="false" ht="12.75" hidden="false" customHeight="false" outlineLevel="0" collapsed="false">
      <c r="A9" s="4" t="s">
        <v>54</v>
      </c>
      <c r="B9" s="5" t="n">
        <v>0</v>
      </c>
      <c r="C9" s="5" t="n">
        <v>92</v>
      </c>
      <c r="D9" s="6" t="n">
        <v>28.3950617283951</v>
      </c>
      <c r="E9" s="5" t="n">
        <v>0</v>
      </c>
      <c r="F9" s="5" t="n">
        <v>1</v>
      </c>
      <c r="G9" s="7" t="n">
        <v>0</v>
      </c>
      <c r="H9" s="6" t="n">
        <v>126.6</v>
      </c>
      <c r="I9" s="6" t="n">
        <v>72.6</v>
      </c>
      <c r="J9" s="6" t="n">
        <v>90.6</v>
      </c>
      <c r="K9" s="6" t="n">
        <v>80.7143642359839</v>
      </c>
      <c r="L9" s="6" t="n">
        <v>84.0061742507833</v>
      </c>
      <c r="M9" s="6" t="n">
        <v>55.9223858674388</v>
      </c>
      <c r="N9" s="7" t="n">
        <v>72.9678685776176</v>
      </c>
      <c r="O9" s="6" t="n">
        <v>33.4306241580602</v>
      </c>
      <c r="P9" s="7" t="n">
        <v>0.868601257296812</v>
      </c>
      <c r="Q9" s="6" t="n">
        <v>0.279411764705882</v>
      </c>
      <c r="R9" s="6" t="n">
        <v>0.117647058823529</v>
      </c>
      <c r="S9" s="6" t="n">
        <v>36.778634887523</v>
      </c>
      <c r="T9" s="6" t="n">
        <v>2.9685641324138</v>
      </c>
      <c r="U9" s="6" t="n">
        <v>30.5198</v>
      </c>
      <c r="V9" s="6" t="n">
        <v>21.9</v>
      </c>
      <c r="W9" s="6" t="n">
        <v>71</v>
      </c>
      <c r="X9" s="6" t="n">
        <v>5.366</v>
      </c>
      <c r="Y9" s="6" t="n">
        <v>75.333</v>
      </c>
      <c r="Z9" s="6" t="n">
        <v>179.527</v>
      </c>
      <c r="AA9" s="6" t="n">
        <v>54.081</v>
      </c>
      <c r="AB9" s="7"/>
      <c r="AC9" s="7" t="n">
        <v>4869</v>
      </c>
      <c r="AF9" s="8" t="n">
        <v>85</v>
      </c>
      <c r="AG9" s="6" t="n">
        <v>26.2345679012346</v>
      </c>
      <c r="AH9" s="5" t="n">
        <v>0</v>
      </c>
      <c r="AI9" s="5" t="n">
        <v>1</v>
      </c>
      <c r="AJ9" s="6" t="n">
        <v>116.8</v>
      </c>
      <c r="AK9" s="6" t="n">
        <v>64.6</v>
      </c>
      <c r="AL9" s="6" t="n">
        <v>82</v>
      </c>
      <c r="AM9" s="6" t="n">
        <v>51.8571127248621</v>
      </c>
      <c r="AN9" s="6" t="n">
        <v>115.211149610845</v>
      </c>
      <c r="AO9" s="6" t="n">
        <v>67.0879537630039</v>
      </c>
      <c r="AP9" s="9" t="n">
        <v>57.8410399838827</v>
      </c>
      <c r="AQ9" s="6" t="n">
        <v>41.769564847143</v>
      </c>
      <c r="AR9" s="6" t="n">
        <f aca="false">AP9/AN9</f>
        <v>0.502043770757047</v>
      </c>
      <c r="AS9" s="6" t="n">
        <v>0.235294117647059</v>
      </c>
      <c r="AT9" s="6" t="n">
        <v>49.5457979677054</v>
      </c>
      <c r="AU9" s="6" t="n">
        <v>2.56930203025455</v>
      </c>
      <c r="AV9" s="6" t="n">
        <v>31.9152824519724</v>
      </c>
      <c r="AW9" s="6" t="n">
        <v>53</v>
      </c>
      <c r="AX9" s="6" t="n">
        <v>1.3</v>
      </c>
      <c r="AY9" s="6" t="n">
        <v>49.42</v>
      </c>
      <c r="AZ9" s="6" t="n">
        <v>70.906</v>
      </c>
      <c r="BA9" s="6" t="n">
        <v>7.514</v>
      </c>
      <c r="BB9" s="6" t="n">
        <v>45.767</v>
      </c>
    </row>
    <row r="10" customFormat="false" ht="12.75" hidden="false" customHeight="false" outlineLevel="0" collapsed="false">
      <c r="A10" s="4" t="s">
        <v>55</v>
      </c>
      <c r="B10" s="5" t="n">
        <v>0</v>
      </c>
      <c r="C10" s="5" t="n">
        <v>85</v>
      </c>
      <c r="D10" s="6" t="n">
        <v>26.2345679012346</v>
      </c>
      <c r="E10" s="5" t="n">
        <v>1</v>
      </c>
      <c r="F10" s="5" t="n">
        <v>1</v>
      </c>
      <c r="G10" s="7" t="n">
        <v>1</v>
      </c>
      <c r="H10" s="6" t="n">
        <v>117.6</v>
      </c>
      <c r="I10" s="6" t="n">
        <v>74.4</v>
      </c>
      <c r="J10" s="6" t="n">
        <v>88.8</v>
      </c>
      <c r="K10" s="6" t="n">
        <v>74.2856956917871</v>
      </c>
      <c r="L10" s="6" t="n">
        <v>97.1784413604203</v>
      </c>
      <c r="M10" s="6" t="n">
        <v>58.0176388677279</v>
      </c>
      <c r="N10" s="7" t="n">
        <v>61.1326469634573</v>
      </c>
      <c r="O10" s="6" t="n">
        <v>40.2978293791015</v>
      </c>
      <c r="P10" s="7" t="n">
        <v>0.629076224129228</v>
      </c>
      <c r="Q10" s="6" t="n">
        <v>0.176470588235294</v>
      </c>
      <c r="R10" s="6" t="n">
        <v>0</v>
      </c>
      <c r="S10" s="6" t="n">
        <v>40.7158537754411</v>
      </c>
      <c r="T10" s="6" t="n">
        <v>3.02460552339372</v>
      </c>
      <c r="U10" s="6" t="n">
        <v>29.3592</v>
      </c>
      <c r="V10" s="6" t="n">
        <v>19.7</v>
      </c>
      <c r="W10" s="6" t="n">
        <v>239</v>
      </c>
      <c r="X10" s="6" t="n">
        <v>3.551</v>
      </c>
      <c r="Y10" s="6" t="n">
        <v>14.867</v>
      </c>
      <c r="Z10" s="6" t="n">
        <v>19.212</v>
      </c>
      <c r="AA10" s="6" t="n">
        <v>86.762</v>
      </c>
      <c r="AB10" s="7" t="n">
        <v>3225</v>
      </c>
      <c r="AC10" s="7" t="n">
        <v>1484</v>
      </c>
      <c r="AF10" s="8" t="n">
        <v>81</v>
      </c>
      <c r="AG10" s="6" t="n">
        <v>25</v>
      </c>
      <c r="AH10" s="5" t="n">
        <v>1</v>
      </c>
      <c r="AI10" s="5" t="n">
        <v>1</v>
      </c>
      <c r="AJ10" s="6" t="n">
        <v>156.8</v>
      </c>
      <c r="AK10" s="6" t="n">
        <v>79</v>
      </c>
      <c r="AL10" s="6" t="n">
        <v>104.933333333333</v>
      </c>
      <c r="AM10" s="6" t="n">
        <v>63.9997112769158</v>
      </c>
      <c r="AN10" s="6" t="n">
        <v>88.8151917344566</v>
      </c>
      <c r="AO10" s="6" t="n">
        <v>36.3371422106968</v>
      </c>
      <c r="AP10" s="9" t="n">
        <v>53.347407233959</v>
      </c>
      <c r="AQ10" s="6" t="n">
        <v>59.0867941609143</v>
      </c>
      <c r="AR10" s="6" t="n">
        <f aca="false">AP10/AN10</f>
        <v>0.600656331334163</v>
      </c>
      <c r="AS10" s="6" t="n">
        <v>0.132352941176471</v>
      </c>
      <c r="AT10" s="6" t="n">
        <v>49.749371855331</v>
      </c>
      <c r="AU10" s="6" t="n">
        <v>3.18394543494911</v>
      </c>
      <c r="AV10" s="6" t="n">
        <v>32.9570137042913</v>
      </c>
      <c r="AW10" s="6" t="n">
        <v>22</v>
      </c>
      <c r="AX10" s="6" t="n">
        <v>2.5</v>
      </c>
      <c r="AY10" s="6" t="n">
        <v>5.247</v>
      </c>
      <c r="AZ10" s="6" t="n">
        <v>115.436</v>
      </c>
      <c r="BA10" s="6" t="n">
        <v>3.693</v>
      </c>
      <c r="BB10" s="6" t="n">
        <v>72.87</v>
      </c>
    </row>
    <row r="11" customFormat="false" ht="12.75" hidden="false" customHeight="false" outlineLevel="0" collapsed="false">
      <c r="A11" s="4" t="s">
        <v>52</v>
      </c>
      <c r="B11" s="5" t="n">
        <v>0</v>
      </c>
      <c r="C11" s="5" t="n">
        <v>80</v>
      </c>
      <c r="D11" s="6" t="n">
        <v>24.6913580246914</v>
      </c>
      <c r="E11" s="5" t="n">
        <v>1</v>
      </c>
      <c r="F11" s="5" t="n">
        <v>1</v>
      </c>
      <c r="G11" s="7" t="n">
        <v>1</v>
      </c>
      <c r="H11" s="6" t="n">
        <v>137.25</v>
      </c>
      <c r="I11" s="6" t="n">
        <v>85</v>
      </c>
      <c r="J11" s="6" t="n">
        <v>102.416666666667</v>
      </c>
      <c r="K11" s="6" t="n">
        <v>70.1667872212176</v>
      </c>
      <c r="L11" s="6" t="n">
        <v>74.0038185359022</v>
      </c>
      <c r="M11" s="6" t="n">
        <v>43.2860266744727</v>
      </c>
      <c r="N11" s="7" t="n">
        <v>60.3890858025486</v>
      </c>
      <c r="O11" s="6" t="n">
        <v>41.5083876334396</v>
      </c>
      <c r="P11" s="7" t="n">
        <v>0.816026618605296</v>
      </c>
      <c r="Q11" s="6" t="n">
        <v>0</v>
      </c>
      <c r="R11" s="6" t="n">
        <v>0</v>
      </c>
      <c r="S11" s="6" t="n">
        <v>28.7273938583843</v>
      </c>
      <c r="T11" s="6" t="n">
        <v>2.01570893228137</v>
      </c>
      <c r="U11" s="6" t="n">
        <v>50.8093</v>
      </c>
      <c r="V11" s="6" t="n">
        <v>3.8</v>
      </c>
      <c r="W11" s="6" t="n">
        <v>14</v>
      </c>
      <c r="X11" s="6" t="n">
        <v>4.931</v>
      </c>
      <c r="Y11" s="6" t="n">
        <v>28.228</v>
      </c>
      <c r="Z11" s="6" t="n">
        <v>69.886</v>
      </c>
      <c r="AA11" s="6" t="n">
        <v>48.076</v>
      </c>
      <c r="AB11" s="7" t="n">
        <v>83</v>
      </c>
      <c r="AC11" s="7" t="n">
        <v>169</v>
      </c>
      <c r="AF11" s="8" t="n">
        <v>88</v>
      </c>
      <c r="AG11" s="6" t="n">
        <v>27.1604938271605</v>
      </c>
      <c r="AH11" s="5" t="n">
        <v>1</v>
      </c>
      <c r="AI11" s="5" t="n">
        <v>1</v>
      </c>
      <c r="AJ11" s="6" t="n">
        <v>130.6</v>
      </c>
      <c r="AK11" s="6" t="n">
        <v>87.8</v>
      </c>
      <c r="AL11" s="6" t="n">
        <v>102.066666666667</v>
      </c>
      <c r="AM11" s="6" t="n">
        <v>59.1424436634278</v>
      </c>
      <c r="AN11" s="6" t="n">
        <v>84.3431609783968</v>
      </c>
      <c r="AO11" s="6" t="n">
        <v>37.3684614866012</v>
      </c>
      <c r="AP11" s="9" t="n">
        <v>49.0876805601479</v>
      </c>
      <c r="AQ11" s="6" t="n">
        <v>55.6947344003711</v>
      </c>
      <c r="AR11" s="6" t="n">
        <f aca="false">AP11/AN11</f>
        <v>0.581999536070517</v>
      </c>
      <c r="AS11" s="6" t="n">
        <v>0</v>
      </c>
      <c r="AT11" s="6" t="n">
        <v>45.9769028761847</v>
      </c>
      <c r="AU11" s="6" t="n">
        <v>2.71918638817365</v>
      </c>
      <c r="AV11" s="6" t="n">
        <v>37.5357375686263</v>
      </c>
      <c r="AW11" s="6" t="n">
        <v>8</v>
      </c>
      <c r="AX11" s="6" t="n">
        <v>1.2</v>
      </c>
      <c r="AY11" s="6" t="n">
        <v>128.417</v>
      </c>
      <c r="AZ11" s="6" t="n">
        <v>462.69</v>
      </c>
      <c r="BA11" s="6" t="n">
        <v>7.113</v>
      </c>
      <c r="BB11" s="6" t="n">
        <v>45.643</v>
      </c>
    </row>
    <row r="12" customFormat="false" ht="12.75" hidden="false" customHeight="false" outlineLevel="0" collapsed="false">
      <c r="A12" s="4" t="s">
        <v>56</v>
      </c>
      <c r="B12" s="5" t="n">
        <v>1</v>
      </c>
      <c r="C12" s="5" t="n">
        <v>92</v>
      </c>
      <c r="D12" s="6" t="n">
        <v>28.3950617283951</v>
      </c>
      <c r="E12" s="5" t="n">
        <v>1</v>
      </c>
      <c r="F12" s="5" t="n">
        <v>1</v>
      </c>
      <c r="G12" s="7" t="n">
        <v>1</v>
      </c>
      <c r="H12" s="6" t="n">
        <v>158.25</v>
      </c>
      <c r="I12" s="6" t="n">
        <v>54.75</v>
      </c>
      <c r="J12" s="6" t="n">
        <v>89.25</v>
      </c>
      <c r="K12" s="6" t="n">
        <v>71.3331352850096</v>
      </c>
      <c r="L12" s="6" t="n">
        <v>77.6702059458632</v>
      </c>
      <c r="M12" s="6" t="n">
        <v>33.5713584631917</v>
      </c>
      <c r="N12" s="7"/>
      <c r="O12" s="6" t="n">
        <v>56.7770446152915</v>
      </c>
      <c r="P12" s="7"/>
      <c r="Q12" s="6" t="n">
        <v>0.0294117647058824</v>
      </c>
      <c r="R12" s="6" t="n">
        <v>0</v>
      </c>
      <c r="S12" s="6" t="n">
        <v>42.7870254923031</v>
      </c>
      <c r="T12" s="6" t="n">
        <v>3.05213267788561</v>
      </c>
      <c r="U12" s="6" t="n">
        <v>29.2418</v>
      </c>
      <c r="V12" s="6" t="n">
        <v>23.6</v>
      </c>
      <c r="W12" s="6" t="n">
        <v>240</v>
      </c>
      <c r="X12" s="6" t="n">
        <v>27.894</v>
      </c>
      <c r="Y12" s="6" t="n">
        <v>279.82</v>
      </c>
      <c r="Z12" s="6" t="n">
        <v>51.383</v>
      </c>
      <c r="AA12" s="6" t="n">
        <v>186.022</v>
      </c>
      <c r="AB12" s="7" t="n">
        <v>3683</v>
      </c>
      <c r="AC12" s="7" t="n">
        <v>1374</v>
      </c>
      <c r="AF12" s="8" t="n">
        <v>92</v>
      </c>
      <c r="AG12" s="6" t="n">
        <v>28.3950617283951</v>
      </c>
      <c r="AH12" s="5" t="n">
        <v>1</v>
      </c>
      <c r="AI12" s="5" t="n">
        <v>1</v>
      </c>
      <c r="AJ12" s="6" t="n">
        <v>163.4</v>
      </c>
      <c r="AK12" s="6" t="n">
        <v>83.8</v>
      </c>
      <c r="AL12" s="6" t="n">
        <v>110.333333333333</v>
      </c>
      <c r="AM12" s="6" t="n">
        <v>52.5715559092718</v>
      </c>
      <c r="AN12" s="6" t="n">
        <v>77.3786899480036</v>
      </c>
      <c r="AO12" s="6" t="n">
        <v>34.2014091682432</v>
      </c>
      <c r="AP12" s="9" t="n">
        <v>49.0264082206862</v>
      </c>
      <c r="AQ12" s="6" t="n">
        <v>55.7999635413502</v>
      </c>
      <c r="AR12" s="6" t="n">
        <f aca="false">AP12/AN12</f>
        <v>0.633590569362581</v>
      </c>
      <c r="AS12" s="6" t="n">
        <v>0.0441176470588235</v>
      </c>
      <c r="AT12" s="6" t="n">
        <v>43.7273996789472</v>
      </c>
      <c r="AU12" s="6" t="n">
        <v>2.29881743698884</v>
      </c>
      <c r="AV12" s="6" t="n">
        <v>47.9956918535714</v>
      </c>
      <c r="AW12" s="6" t="n">
        <v>77</v>
      </c>
      <c r="AX12" s="6" t="n">
        <v>17.2</v>
      </c>
      <c r="AY12" s="6" t="n">
        <v>183.745</v>
      </c>
      <c r="AZ12" s="6" t="n">
        <v>147.101</v>
      </c>
      <c r="BA12" s="6" t="n">
        <v>28.632</v>
      </c>
      <c r="BB12" s="6"/>
    </row>
    <row r="13" customFormat="false" ht="12.75" hidden="false" customHeight="false" outlineLevel="0" collapsed="false">
      <c r="A13" s="4" t="s">
        <v>53</v>
      </c>
      <c r="B13" s="5" t="n">
        <v>0</v>
      </c>
      <c r="C13" s="5" t="n">
        <v>90</v>
      </c>
      <c r="D13" s="6" t="n">
        <v>27.7777777777778</v>
      </c>
      <c r="E13" s="5" t="n">
        <v>0</v>
      </c>
      <c r="F13" s="5" t="n">
        <v>0</v>
      </c>
      <c r="G13" s="7" t="n">
        <v>1</v>
      </c>
      <c r="H13" s="6" t="n">
        <v>128.25</v>
      </c>
      <c r="I13" s="6" t="n">
        <v>86.75</v>
      </c>
      <c r="J13" s="6" t="n">
        <v>100.583333333333</v>
      </c>
      <c r="K13" s="6" t="n">
        <v>58.8328936376028</v>
      </c>
      <c r="L13" s="6" t="n">
        <v>84.7942984606192</v>
      </c>
      <c r="M13" s="6" t="n">
        <v>49.640234602876</v>
      </c>
      <c r="N13" s="7" t="n">
        <v>47.5940032313225</v>
      </c>
      <c r="O13" s="6" t="n">
        <v>41.458051420839</v>
      </c>
      <c r="P13" s="7" t="n">
        <v>0.561287776274244</v>
      </c>
      <c r="Q13" s="6" t="n">
        <v>0.294117647058824</v>
      </c>
      <c r="R13" s="6" t="n">
        <v>0.0147058823529412</v>
      </c>
      <c r="S13" s="6" t="n">
        <v>37.7692240549668</v>
      </c>
      <c r="T13" s="6" t="n">
        <v>2.22207274160065</v>
      </c>
      <c r="U13" s="6" t="n">
        <v>45.2655</v>
      </c>
      <c r="V13" s="6" t="n">
        <v>22.8</v>
      </c>
      <c r="W13" s="6" t="n">
        <v>341</v>
      </c>
      <c r="X13" s="6" t="n">
        <v>13.403</v>
      </c>
      <c r="Y13" s="6" t="n">
        <v>34.225</v>
      </c>
      <c r="Z13" s="6" t="n">
        <v>16.862</v>
      </c>
      <c r="AA13" s="6" t="n">
        <v>60.335</v>
      </c>
      <c r="AB13" s="7" t="n">
        <v>773</v>
      </c>
      <c r="AC13" s="7" t="n">
        <v>3351</v>
      </c>
      <c r="AF13" s="8" t="n">
        <v>90</v>
      </c>
      <c r="AG13" s="6" t="n">
        <v>27.7777777777778</v>
      </c>
      <c r="AH13" s="5" t="n">
        <v>0</v>
      </c>
      <c r="AI13" s="5" t="n">
        <v>0</v>
      </c>
      <c r="AJ13" s="6" t="n">
        <v>121.25</v>
      </c>
      <c r="AK13" s="6" t="n">
        <v>74.25</v>
      </c>
      <c r="AL13" s="6" t="n">
        <v>89.9166666666667</v>
      </c>
      <c r="AM13" s="6" t="n">
        <v>62.4997026994886</v>
      </c>
      <c r="AN13" s="6" t="n">
        <v>85.4492837385345</v>
      </c>
      <c r="AO13" s="6" t="n">
        <v>46.5995730207293</v>
      </c>
      <c r="AP13" s="9" t="n">
        <v>43.8505472192602</v>
      </c>
      <c r="AQ13" s="6" t="n">
        <v>45.4652268785319</v>
      </c>
      <c r="AR13" s="6" t="n">
        <f aca="false">AP13/AN13</f>
        <v>0.513176299446092</v>
      </c>
      <c r="AS13" s="6" t="n">
        <v>0.117647058823529</v>
      </c>
      <c r="AT13" s="6" t="n">
        <v>44.9405957109732</v>
      </c>
      <c r="AU13" s="6" t="n">
        <v>2.80877387107374</v>
      </c>
      <c r="AV13" s="6" t="n">
        <v>32.012782371937</v>
      </c>
      <c r="AW13" s="6" t="n">
        <v>94</v>
      </c>
      <c r="AX13" s="6" t="n">
        <v>1.2</v>
      </c>
      <c r="AY13" s="6" t="n">
        <v>20.645</v>
      </c>
      <c r="AZ13" s="6" t="n">
        <v>55.163</v>
      </c>
      <c r="BA13" s="6" t="n">
        <v>12.966</v>
      </c>
      <c r="BB13" s="6" t="n">
        <v>47.308</v>
      </c>
    </row>
    <row r="14" customFormat="false" ht="12.75" hidden="false" customHeight="false" outlineLevel="0" collapsed="false">
      <c r="A14" s="4" t="s">
        <v>57</v>
      </c>
      <c r="B14" s="5" t="n">
        <v>0</v>
      </c>
      <c r="C14" s="5" t="n">
        <v>72</v>
      </c>
      <c r="D14" s="6" t="n">
        <v>22.2222222222222</v>
      </c>
      <c r="E14" s="5" t="n">
        <v>1</v>
      </c>
      <c r="F14" s="5" t="n">
        <v>1</v>
      </c>
      <c r="G14" s="7" t="n">
        <v>1</v>
      </c>
      <c r="H14" s="6" t="n">
        <v>125.75</v>
      </c>
      <c r="I14" s="6" t="n">
        <v>67.25</v>
      </c>
      <c r="J14" s="6" t="n">
        <v>86.75</v>
      </c>
      <c r="K14" s="6" t="n">
        <v>63.1673039137592</v>
      </c>
      <c r="L14" s="6" t="n">
        <v>76.3504941684736</v>
      </c>
      <c r="M14" s="6" t="n">
        <v>38.8694399505443</v>
      </c>
      <c r="N14" s="7" t="n">
        <v>52.1368325584791</v>
      </c>
      <c r="O14" s="6" t="n">
        <v>49.0907814364951</v>
      </c>
      <c r="P14" s="7" t="n">
        <v>0.682861756652391</v>
      </c>
      <c r="Q14" s="6" t="n">
        <v>0.0882352941176471</v>
      </c>
      <c r="R14" s="6" t="n">
        <v>0.0147058823529412</v>
      </c>
      <c r="S14" s="6" t="n">
        <v>34.3076011148094</v>
      </c>
      <c r="T14" s="6" t="n">
        <v>2.16711866617119</v>
      </c>
      <c r="U14" s="6" t="n">
        <v>40.0301</v>
      </c>
      <c r="V14" s="6" t="n">
        <v>4.7</v>
      </c>
      <c r="W14" s="6" t="n">
        <v>77</v>
      </c>
      <c r="X14" s="6" t="n">
        <v>10.328</v>
      </c>
      <c r="Y14" s="6" t="n">
        <v>15.122</v>
      </c>
      <c r="Z14" s="6" t="n">
        <v>27.911</v>
      </c>
      <c r="AA14" s="6" t="n">
        <v>68.522</v>
      </c>
      <c r="AB14" s="7" t="n">
        <v>2906</v>
      </c>
      <c r="AC14" s="7" t="n">
        <v>1036</v>
      </c>
      <c r="AF14" s="8" t="n">
        <v>72</v>
      </c>
      <c r="AG14" s="6" t="n">
        <v>22.2222222222222</v>
      </c>
      <c r="AH14" s="5" t="n">
        <v>1</v>
      </c>
      <c r="AI14" s="5" t="n">
        <v>1</v>
      </c>
      <c r="AJ14" s="6" t="n">
        <v>122.25</v>
      </c>
      <c r="AK14" s="6" t="n">
        <v>67.5</v>
      </c>
      <c r="AL14" s="6" t="n">
        <v>85.75</v>
      </c>
      <c r="AM14" s="6" t="n">
        <v>65.1662097674891</v>
      </c>
      <c r="AN14" s="6" t="n">
        <v>61.5875045637571</v>
      </c>
      <c r="AO14" s="6" t="n">
        <v>24.508492546392</v>
      </c>
      <c r="AP14" s="9" t="n">
        <v>41.019025582894</v>
      </c>
      <c r="AQ14" s="6" t="n">
        <v>60.2054138741405</v>
      </c>
      <c r="AR14" s="6" t="n">
        <f aca="false">AP14/AN14</f>
        <v>0.66602837496736</v>
      </c>
      <c r="AS14" s="6" t="n">
        <v>0.0588235294117647</v>
      </c>
      <c r="AT14" s="6" t="n">
        <v>36.451826184485</v>
      </c>
      <c r="AU14" s="6" t="n">
        <v>2.3754273515462</v>
      </c>
      <c r="AV14" s="6" t="n">
        <v>36.0987676361409</v>
      </c>
      <c r="AW14" s="6" t="n">
        <v>69</v>
      </c>
      <c r="AX14" s="6" t="n">
        <v>3.2</v>
      </c>
      <c r="AY14" s="6" t="n">
        <v>20.106</v>
      </c>
      <c r="AZ14" s="6" t="n">
        <v>72.087</v>
      </c>
      <c r="BA14" s="6" t="n">
        <v>14.302</v>
      </c>
      <c r="BB14" s="6" t="n">
        <v>72.262</v>
      </c>
    </row>
    <row r="15" customFormat="false" ht="12.75" hidden="false" customHeight="false" outlineLevel="0" collapsed="false">
      <c r="A15" s="4" t="s">
        <v>53</v>
      </c>
      <c r="B15" s="5" t="n">
        <v>0</v>
      </c>
      <c r="C15" s="5" t="n">
        <v>67</v>
      </c>
      <c r="D15" s="6" t="n">
        <v>20.679012345679</v>
      </c>
      <c r="E15" s="5" t="n">
        <v>1</v>
      </c>
      <c r="F15" s="5" t="n">
        <v>0</v>
      </c>
      <c r="G15" s="7" t="n">
        <v>0</v>
      </c>
      <c r="H15" s="6" t="n">
        <v>121.5</v>
      </c>
      <c r="I15" s="6" t="n">
        <v>66.5</v>
      </c>
      <c r="J15" s="6" t="n">
        <v>84.8333333333333</v>
      </c>
      <c r="K15" s="6" t="n">
        <v>53.0004734263719</v>
      </c>
      <c r="L15" s="6" t="n">
        <v>85.1926708729306</v>
      </c>
      <c r="M15" s="6" t="n">
        <v>38.6276283053931</v>
      </c>
      <c r="N15" s="7" t="n">
        <v>50.5281441939734</v>
      </c>
      <c r="O15" s="6" t="n">
        <v>54.6585076983814</v>
      </c>
      <c r="P15" s="7" t="n">
        <v>0.593104355836294</v>
      </c>
      <c r="Q15" s="6" t="n">
        <v>0.0735294117647059</v>
      </c>
      <c r="R15" s="6" t="n">
        <v>0</v>
      </c>
      <c r="S15" s="6" t="n">
        <v>45.4047002283681</v>
      </c>
      <c r="T15" s="6" t="n">
        <v>2.406470607886</v>
      </c>
      <c r="U15" s="6" t="n">
        <v>35.2522</v>
      </c>
      <c r="V15" s="6" t="n">
        <v>14.4</v>
      </c>
      <c r="W15" s="6" t="n">
        <v>24</v>
      </c>
      <c r="X15" s="6" t="n">
        <v>8.495</v>
      </c>
      <c r="Y15" s="6" t="n">
        <v>27.827</v>
      </c>
      <c r="Z15" s="6" t="n">
        <v>124.812</v>
      </c>
      <c r="AA15" s="6" t="n">
        <v>68.261</v>
      </c>
      <c r="AB15" s="7" t="n">
        <v>3686</v>
      </c>
      <c r="AC15" s="7" t="n">
        <v>1096</v>
      </c>
      <c r="AF15" s="8" t="n">
        <v>69</v>
      </c>
      <c r="AG15" s="6" t="n">
        <v>21.2962962962963</v>
      </c>
      <c r="AH15" s="5" t="n">
        <v>1</v>
      </c>
      <c r="AI15" s="5" t="n">
        <v>0</v>
      </c>
      <c r="AJ15" s="6" t="n">
        <v>106.6</v>
      </c>
      <c r="AK15" s="6" t="n">
        <v>60.6</v>
      </c>
      <c r="AL15" s="6" t="n">
        <v>75.9333333333333</v>
      </c>
      <c r="AM15" s="6" t="n">
        <v>52.0004907306434</v>
      </c>
      <c r="AN15" s="6" t="n">
        <v>81.0876483345846</v>
      </c>
      <c r="AO15" s="6" t="n">
        <v>36.0806892998301</v>
      </c>
      <c r="AP15" s="9" t="n">
        <v>46.9568186983858</v>
      </c>
      <c r="AQ15" s="6" t="n">
        <v>55.5040871934605</v>
      </c>
      <c r="AR15" s="6" t="n">
        <f aca="false">AP15/AN15</f>
        <v>0.579087193460491</v>
      </c>
      <c r="AS15" s="6" t="n">
        <v>0.0441176470588235</v>
      </c>
      <c r="AT15" s="6" t="n">
        <v>46.398926839953</v>
      </c>
      <c r="AU15" s="6" t="n">
        <v>2.41276696505278</v>
      </c>
      <c r="AV15" s="6" t="n">
        <v>31.4714742174333</v>
      </c>
      <c r="AW15" s="6" t="n">
        <v>14</v>
      </c>
      <c r="AX15" s="6" t="n">
        <v>0.6</v>
      </c>
      <c r="AY15" s="6" t="n">
        <v>65.674</v>
      </c>
      <c r="AZ15" s="6" t="n">
        <v>136.871</v>
      </c>
      <c r="BA15" s="6" t="n">
        <v>11.449</v>
      </c>
      <c r="BB15" s="6" t="n">
        <v>45.339</v>
      </c>
    </row>
    <row r="16" customFormat="false" ht="12.75" hidden="false" customHeight="false" outlineLevel="0" collapsed="false">
      <c r="A16" s="4" t="s">
        <v>52</v>
      </c>
      <c r="B16" s="5" t="n">
        <v>0</v>
      </c>
      <c r="C16" s="5" t="n">
        <v>96</v>
      </c>
      <c r="D16" s="6" t="n">
        <v>29.6296296296296</v>
      </c>
      <c r="E16" s="5" t="n">
        <v>1</v>
      </c>
      <c r="F16" s="5" t="n">
        <v>1</v>
      </c>
      <c r="G16" s="7" t="n">
        <v>0</v>
      </c>
      <c r="H16" s="6" t="n">
        <v>161.5</v>
      </c>
      <c r="I16" s="6" t="n">
        <v>89.5</v>
      </c>
      <c r="J16" s="6" t="n">
        <v>113.5</v>
      </c>
      <c r="K16" s="6" t="n">
        <v>75.8336493556656</v>
      </c>
      <c r="L16" s="6" t="n">
        <v>97.0115583636319</v>
      </c>
      <c r="M16" s="6" t="n">
        <v>54.4296844400702</v>
      </c>
      <c r="N16" s="7" t="n">
        <v>52.1116345663197</v>
      </c>
      <c r="O16" s="6" t="n">
        <v>43.8936088047886</v>
      </c>
      <c r="P16" s="7" t="n">
        <v>0.537169337709983</v>
      </c>
      <c r="Q16" s="6" t="n">
        <v>0.132352941176471</v>
      </c>
      <c r="R16" s="6" t="n">
        <v>0</v>
      </c>
      <c r="S16" s="6" t="n">
        <v>47.2975834848755</v>
      </c>
      <c r="T16" s="6" t="n">
        <v>3.58674836136237</v>
      </c>
      <c r="U16" s="6" t="n">
        <v>31.6443</v>
      </c>
      <c r="V16" s="6" t="n">
        <v>38.6</v>
      </c>
      <c r="W16" s="6" t="n">
        <v>94</v>
      </c>
      <c r="X16" s="6" t="n">
        <v>12.464</v>
      </c>
      <c r="Y16" s="6" t="n">
        <v>55.847</v>
      </c>
      <c r="Z16" s="6" t="n">
        <v>45.024</v>
      </c>
      <c r="AA16" s="6" t="n">
        <v>61.791</v>
      </c>
      <c r="AB16" s="7" t="n">
        <v>4742</v>
      </c>
      <c r="AC16" s="7" t="n">
        <v>1637</v>
      </c>
      <c r="AF16" s="8" t="n">
        <v>88</v>
      </c>
      <c r="AG16" s="6" t="n">
        <v>27.1604938271605</v>
      </c>
      <c r="AH16" s="5" t="n">
        <v>1</v>
      </c>
      <c r="AI16" s="5" t="n">
        <v>1</v>
      </c>
      <c r="AJ16" s="6" t="n">
        <v>118.25</v>
      </c>
      <c r="AK16" s="6" t="n">
        <v>63.25</v>
      </c>
      <c r="AL16" s="6" t="n">
        <v>81.5833333333333</v>
      </c>
      <c r="AM16" s="6" t="n">
        <v>57.6668040528937</v>
      </c>
      <c r="AN16" s="6" t="n">
        <v>106.553917995498</v>
      </c>
      <c r="AO16" s="6" t="n">
        <v>56.9917949269473</v>
      </c>
      <c r="AP16" s="9" t="n">
        <v>52.6142068339489</v>
      </c>
      <c r="AQ16" s="6" t="n">
        <v>46.5136561854487</v>
      </c>
      <c r="AR16" s="6" t="n">
        <f aca="false">AP16/AN16</f>
        <v>0.49378012393849</v>
      </c>
      <c r="AS16" s="6" t="n">
        <v>0.0882352941176471</v>
      </c>
      <c r="AT16" s="6" t="n">
        <v>47.4442508403183</v>
      </c>
      <c r="AU16" s="6" t="n">
        <v>2.73595831664497</v>
      </c>
      <c r="AV16" s="6" t="n">
        <v>29.8189240811887</v>
      </c>
      <c r="AW16" s="6" t="n">
        <v>24</v>
      </c>
      <c r="AX16" s="6" t="n">
        <v>2</v>
      </c>
      <c r="AY16" s="6" t="n">
        <v>22.256</v>
      </c>
      <c r="AZ16" s="6" t="n">
        <v>206.555</v>
      </c>
      <c r="BA16" s="6" t="n">
        <v>9.121</v>
      </c>
      <c r="BB16" s="6" t="n">
        <v>48.328</v>
      </c>
    </row>
    <row r="17" customFormat="false" ht="12.75" hidden="false" customHeight="false" outlineLevel="0" collapsed="false">
      <c r="A17" s="4" t="s">
        <v>58</v>
      </c>
      <c r="B17" s="5" t="n">
        <v>0</v>
      </c>
      <c r="C17" s="5" t="n">
        <v>80</v>
      </c>
      <c r="D17" s="6" t="n">
        <v>24.6913580246914</v>
      </c>
      <c r="E17" s="5" t="n">
        <v>1</v>
      </c>
      <c r="F17" s="5" t="n">
        <v>1</v>
      </c>
      <c r="G17" s="7" t="n">
        <v>1</v>
      </c>
      <c r="H17" s="6" t="n">
        <v>129.75</v>
      </c>
      <c r="I17" s="6" t="n">
        <v>62</v>
      </c>
      <c r="J17" s="6" t="n">
        <v>84.5833333333333</v>
      </c>
      <c r="K17" s="6" t="n">
        <v>45.4995416348358</v>
      </c>
      <c r="L17" s="6" t="n">
        <v>78.6691649409094</v>
      </c>
      <c r="M17" s="6" t="n">
        <v>43.2537218051811</v>
      </c>
      <c r="N17" s="7" t="n">
        <v>47.6766747256528</v>
      </c>
      <c r="O17" s="6" t="n">
        <v>45.0182014291493</v>
      </c>
      <c r="P17" s="7" t="n">
        <v>0.60604017796953</v>
      </c>
      <c r="Q17" s="6" t="n">
        <v>0.0588235294117647</v>
      </c>
      <c r="R17" s="6" t="n">
        <v>0</v>
      </c>
      <c r="S17" s="6" t="n">
        <v>37.1231060122937</v>
      </c>
      <c r="T17" s="6" t="n">
        <v>1.68908430762078</v>
      </c>
      <c r="U17" s="6" t="n">
        <v>50.0764</v>
      </c>
      <c r="V17" s="6" t="n">
        <v>5.1</v>
      </c>
      <c r="W17" s="6" t="n">
        <v>77</v>
      </c>
      <c r="X17" s="6" t="n">
        <v>19.923</v>
      </c>
      <c r="Y17" s="6" t="n">
        <v>22.97</v>
      </c>
      <c r="Z17" s="6" t="n">
        <v>74.298</v>
      </c>
      <c r="AA17" s="6" t="n">
        <v>75.081</v>
      </c>
      <c r="AB17" s="7" t="n">
        <v>223</v>
      </c>
      <c r="AC17" s="7" t="n">
        <v>680</v>
      </c>
      <c r="AF17" s="8" t="n">
        <v>75</v>
      </c>
      <c r="AG17" s="6" t="n">
        <v>23.1481481481482</v>
      </c>
      <c r="AH17" s="5" t="n">
        <v>1</v>
      </c>
      <c r="AI17" s="5" t="n">
        <v>1</v>
      </c>
      <c r="AJ17" s="6" t="n">
        <v>128.25</v>
      </c>
      <c r="AK17" s="6" t="n">
        <v>60.75</v>
      </c>
      <c r="AL17" s="6" t="n">
        <v>83.25</v>
      </c>
      <c r="AM17" s="6" t="n">
        <v>48.3330111164814</v>
      </c>
      <c r="AN17" s="6" t="n">
        <v>83.3798049290114</v>
      </c>
      <c r="AO17" s="6" t="n">
        <v>35.7443741027871</v>
      </c>
      <c r="AP17" s="9" t="n">
        <v>42.6840189063776</v>
      </c>
      <c r="AQ17" s="6" t="n">
        <v>57.130657557643</v>
      </c>
      <c r="AR17" s="6" t="n">
        <f aca="false">AP17/AN17</f>
        <v>0.511922748472706</v>
      </c>
      <c r="AS17" s="6" t="n">
        <v>0.0294117647058824</v>
      </c>
      <c r="AT17" s="6" t="n">
        <v>49.2950301754649</v>
      </c>
      <c r="AU17" s="6" t="n">
        <v>2.38257724145803</v>
      </c>
      <c r="AV17" s="6" t="n">
        <v>34.9411547090304</v>
      </c>
      <c r="AW17" s="6" t="n">
        <v>110</v>
      </c>
      <c r="AX17" s="6" t="n">
        <v>0.4</v>
      </c>
      <c r="AY17" s="6" t="n">
        <v>23.684</v>
      </c>
      <c r="AZ17" s="6" t="n">
        <v>103.83</v>
      </c>
      <c r="BA17" s="6" t="n">
        <v>13.687</v>
      </c>
      <c r="BB17" s="6" t="n">
        <v>49.579</v>
      </c>
    </row>
    <row r="18" customFormat="false" ht="12.75" hidden="false" customHeight="false" outlineLevel="0" collapsed="false">
      <c r="A18" s="4" t="s">
        <v>58</v>
      </c>
      <c r="B18" s="5" t="n">
        <v>1</v>
      </c>
      <c r="C18" s="5" t="n">
        <v>75</v>
      </c>
      <c r="D18" s="6" t="n">
        <v>23.1481481481482</v>
      </c>
      <c r="E18" s="5" t="n">
        <v>1</v>
      </c>
      <c r="F18" s="5" t="n">
        <v>1</v>
      </c>
      <c r="G18" s="7" t="n">
        <v>1</v>
      </c>
      <c r="H18" s="6" t="n">
        <v>133.4</v>
      </c>
      <c r="I18" s="6" t="n">
        <v>60.2</v>
      </c>
      <c r="J18" s="6" t="n">
        <v>84.6</v>
      </c>
      <c r="K18" s="6" t="n">
        <v>71.8571139386929</v>
      </c>
      <c r="L18" s="6" t="n">
        <v>69.5813672738479</v>
      </c>
      <c r="M18" s="6" t="n">
        <v>40.8730094085719</v>
      </c>
      <c r="N18" s="7" t="n">
        <v>35.9609956480921</v>
      </c>
      <c r="O18" s="6" t="n">
        <v>41.2586860391661</v>
      </c>
      <c r="P18" s="7" t="n">
        <v>0.516819330385344</v>
      </c>
      <c r="Q18" s="6" t="n">
        <v>0.294117647058824</v>
      </c>
      <c r="R18" s="6" t="n">
        <v>0</v>
      </c>
      <c r="S18" s="6" t="n">
        <v>27.4721127897378</v>
      </c>
      <c r="T18" s="6" t="n">
        <v>1.97406673886881</v>
      </c>
      <c r="U18" s="6" t="n">
        <v>42.8557</v>
      </c>
      <c r="V18" s="6" t="n">
        <v>17.9</v>
      </c>
      <c r="W18" s="6" t="n">
        <v>707</v>
      </c>
      <c r="X18" s="6" t="n">
        <v>12.249</v>
      </c>
      <c r="Y18" s="6" t="n">
        <v>27.485</v>
      </c>
      <c r="Z18" s="6" t="n">
        <v>26.051</v>
      </c>
      <c r="AA18" s="6" t="n">
        <v>61.106</v>
      </c>
      <c r="AB18" s="7" t="n">
        <v>7475</v>
      </c>
      <c r="AC18" s="7" t="n">
        <v>1831</v>
      </c>
      <c r="AF18" s="8" t="n">
        <v>72</v>
      </c>
      <c r="AG18" s="6" t="n">
        <v>22.2222222222222</v>
      </c>
      <c r="AH18" s="5" t="n">
        <v>1</v>
      </c>
      <c r="AI18" s="5" t="n">
        <v>1</v>
      </c>
      <c r="AJ18" s="6" t="n">
        <v>136</v>
      </c>
      <c r="AK18" s="6" t="n">
        <v>56</v>
      </c>
      <c r="AL18" s="6" t="n">
        <v>82.6666666666667</v>
      </c>
      <c r="AM18" s="6" t="n">
        <v>63.2005340453939</v>
      </c>
      <c r="AN18" s="6" t="n">
        <v>69.2210331044736</v>
      </c>
      <c r="AO18" s="6" t="n">
        <v>27.0977420938033</v>
      </c>
      <c r="AP18" s="9" t="n">
        <v>34.8214705336604</v>
      </c>
      <c r="AQ18" s="6" t="n">
        <v>60.853311661926</v>
      </c>
      <c r="AR18" s="6" t="n">
        <f aca="false">AP18/AN18</f>
        <v>0.503047541649736</v>
      </c>
      <c r="AS18" s="6" t="n">
        <v>0.235294117647059</v>
      </c>
      <c r="AT18" s="6" t="n">
        <v>43.8784281361149</v>
      </c>
      <c r="AU18" s="6" t="n">
        <v>2.7731400912749</v>
      </c>
      <c r="AV18" s="6" t="n">
        <v>29.8097694114913</v>
      </c>
      <c r="AW18" s="6" t="n">
        <v>272</v>
      </c>
      <c r="AX18" s="6" t="n">
        <v>1.3</v>
      </c>
      <c r="AY18" s="6" t="n">
        <v>22.928</v>
      </c>
      <c r="AZ18" s="6" t="n">
        <v>84.354</v>
      </c>
      <c r="BA18" s="6" t="n">
        <v>11.692</v>
      </c>
      <c r="BB18" s="6" t="n">
        <v>78.36</v>
      </c>
    </row>
    <row r="19" customFormat="false" ht="12.75" hidden="false" customHeight="false" outlineLevel="0" collapsed="false">
      <c r="A19" s="4" t="s">
        <v>53</v>
      </c>
      <c r="B19" s="5" t="n">
        <v>0</v>
      </c>
      <c r="C19" s="5" t="n">
        <v>82</v>
      </c>
      <c r="D19" s="6" t="n">
        <v>25.3086419753086</v>
      </c>
      <c r="E19" s="5" t="n">
        <v>1</v>
      </c>
      <c r="F19" s="5" t="n">
        <v>1</v>
      </c>
      <c r="G19" s="7" t="n">
        <v>0</v>
      </c>
      <c r="H19" s="6" t="n">
        <v>137.6</v>
      </c>
      <c r="I19" s="6" t="n">
        <v>80.8</v>
      </c>
      <c r="J19" s="6" t="n">
        <v>99.7333333333333</v>
      </c>
      <c r="K19" s="6" t="n">
        <v>47.1426019067638</v>
      </c>
      <c r="L19" s="6" t="n">
        <v>97.229711738093</v>
      </c>
      <c r="M19" s="6" t="n">
        <v>50.7178864166025</v>
      </c>
      <c r="N19" s="7" t="n">
        <v>51.1408959949391</v>
      </c>
      <c r="O19" s="6" t="n">
        <v>47.8370494883077</v>
      </c>
      <c r="P19" s="7" t="n">
        <v>0.525980125574727</v>
      </c>
      <c r="Q19" s="6" t="n">
        <v>0.205882352941176</v>
      </c>
      <c r="R19" s="6" t="n">
        <v>0.161764705882353</v>
      </c>
      <c r="S19" s="6" t="n">
        <v>47.5885769618392</v>
      </c>
      <c r="T19" s="6" t="n">
        <v>2.24344933902137</v>
      </c>
      <c r="U19" s="6" t="n">
        <v>44.4554</v>
      </c>
      <c r="V19" s="6" t="n">
        <v>4.8</v>
      </c>
      <c r="W19" s="6" t="n">
        <v>62</v>
      </c>
      <c r="X19" s="6" t="n">
        <v>9.121</v>
      </c>
      <c r="Y19" s="6"/>
      <c r="Z19" s="6" t="n">
        <v>23.075</v>
      </c>
      <c r="AA19" s="6" t="n">
        <v>71.904</v>
      </c>
      <c r="AB19" s="7" t="n">
        <v>96</v>
      </c>
      <c r="AC19" s="7" t="n">
        <v>4557</v>
      </c>
      <c r="AF19" s="8" t="n">
        <v>89</v>
      </c>
      <c r="AG19" s="6" t="n">
        <v>27.4691358024691</v>
      </c>
      <c r="AH19" s="5" t="n">
        <v>1</v>
      </c>
      <c r="AI19" s="5" t="n">
        <v>1</v>
      </c>
      <c r="AJ19" s="6" t="n">
        <v>150.2</v>
      </c>
      <c r="AK19" s="6" t="n">
        <v>112.2</v>
      </c>
      <c r="AL19" s="6" t="n">
        <v>124.866666666667</v>
      </c>
      <c r="AM19" s="6" t="n">
        <v>46.8568752025019</v>
      </c>
      <c r="AN19" s="6" t="n">
        <v>91.9435710136343</v>
      </c>
      <c r="AO19" s="6" t="n">
        <v>47.5567012815541</v>
      </c>
      <c r="AP19" s="9" t="n">
        <v>40.5110931650378</v>
      </c>
      <c r="AQ19" s="6" t="n">
        <v>48.2762081597832</v>
      </c>
      <c r="AR19" s="6" t="n">
        <f aca="false">AP19/AN19</f>
        <v>0.440608220003011</v>
      </c>
      <c r="AS19" s="6" t="n">
        <v>0.147058823529412</v>
      </c>
      <c r="AT19" s="6" t="n">
        <v>46.6015991989615</v>
      </c>
      <c r="AU19" s="6" t="n">
        <v>2.18360531790275</v>
      </c>
      <c r="AV19" s="6" t="n">
        <v>57.1837161427117</v>
      </c>
      <c r="AW19" s="6" t="n">
        <v>63</v>
      </c>
      <c r="AX19" s="6" t="n">
        <v>0.5</v>
      </c>
      <c r="AY19" s="6" t="n">
        <v>9.639</v>
      </c>
      <c r="AZ19" s="6" t="n">
        <v>92.439</v>
      </c>
      <c r="BA19" s="6" t="n">
        <v>7.363</v>
      </c>
      <c r="BB19" s="6" t="n">
        <v>77.882</v>
      </c>
    </row>
    <row r="20" customFormat="false" ht="12.75" hidden="false" customHeight="false" outlineLevel="0" collapsed="false">
      <c r="A20" s="4" t="s">
        <v>53</v>
      </c>
      <c r="B20" s="5" t="n">
        <v>0</v>
      </c>
      <c r="C20" s="5" t="n">
        <v>105</v>
      </c>
      <c r="D20" s="6" t="n">
        <v>32.4074074074074</v>
      </c>
      <c r="E20" s="5" t="n">
        <v>1</v>
      </c>
      <c r="F20" s="5" t="n">
        <v>1</v>
      </c>
      <c r="G20" s="7" t="n">
        <v>1</v>
      </c>
      <c r="H20" s="6" t="n">
        <v>169.75</v>
      </c>
      <c r="I20" s="6" t="n">
        <v>89.25</v>
      </c>
      <c r="J20" s="6" t="n">
        <v>116.083333333333</v>
      </c>
      <c r="K20" s="6" t="n">
        <v>67.16701208981</v>
      </c>
      <c r="L20" s="6" t="n">
        <v>91.2607664366909</v>
      </c>
      <c r="M20" s="6" t="n">
        <v>49.552055498048</v>
      </c>
      <c r="N20" s="7" t="n">
        <v>58.4798354018373</v>
      </c>
      <c r="O20" s="6" t="n">
        <v>45.7027839751673</v>
      </c>
      <c r="P20" s="7" t="n">
        <v>0.640799301581143</v>
      </c>
      <c r="Q20" s="6" t="n">
        <v>0.264705882352941</v>
      </c>
      <c r="R20" s="6" t="n">
        <v>0.0588235294117647</v>
      </c>
      <c r="S20" s="6" t="n">
        <v>41.6069068049711</v>
      </c>
      <c r="T20" s="6" t="n">
        <v>2.79461161238909</v>
      </c>
      <c r="U20" s="6" t="n">
        <v>41.5383</v>
      </c>
      <c r="V20" s="6" t="n">
        <v>15.8</v>
      </c>
      <c r="W20" s="6" t="n">
        <v>318</v>
      </c>
      <c r="X20" s="6" t="n">
        <v>11.079</v>
      </c>
      <c r="Y20" s="6" t="n">
        <v>2.34</v>
      </c>
      <c r="Z20" s="6" t="n">
        <v>19.947</v>
      </c>
      <c r="AA20" s="6" t="n">
        <v>81.438</v>
      </c>
      <c r="AB20" s="7" t="n">
        <v>8961</v>
      </c>
      <c r="AC20" s="7" t="n">
        <v>2494</v>
      </c>
      <c r="AF20" s="8" t="n">
        <v>100</v>
      </c>
      <c r="AG20" s="6" t="n">
        <v>30.8641975308642</v>
      </c>
      <c r="AH20" s="5" t="n">
        <v>1</v>
      </c>
      <c r="AI20" s="5" t="n">
        <v>1</v>
      </c>
      <c r="AJ20" s="6" t="n">
        <v>128</v>
      </c>
      <c r="AK20" s="6" t="n">
        <v>63</v>
      </c>
      <c r="AL20" s="6" t="n">
        <v>84.6666666666667</v>
      </c>
      <c r="AM20" s="6" t="n">
        <v>53.3334484147534</v>
      </c>
      <c r="AN20" s="6" t="n">
        <v>104.050595703656</v>
      </c>
      <c r="AO20" s="6" t="n">
        <v>50.7666761567074</v>
      </c>
      <c r="AP20" s="9" t="n">
        <v>44.3306971103062</v>
      </c>
      <c r="AQ20" s="6" t="n">
        <v>51.2096246894207</v>
      </c>
      <c r="AR20" s="6" t="n">
        <f aca="false">AP20/AN20</f>
        <v>0.42604943114947</v>
      </c>
      <c r="AS20" s="6" t="n">
        <v>0.117647058823529</v>
      </c>
      <c r="AT20" s="6" t="n">
        <v>49.891310437218</v>
      </c>
      <c r="AU20" s="6" t="n">
        <v>2.66087563154782</v>
      </c>
      <c r="AV20" s="6" t="n">
        <v>31.81909957115</v>
      </c>
      <c r="AW20" s="6" t="n">
        <v>115</v>
      </c>
      <c r="AX20" s="6" t="n">
        <v>1.3</v>
      </c>
      <c r="AY20" s="6" t="n">
        <v>9.6</v>
      </c>
      <c r="AZ20" s="6" t="n">
        <v>55.798</v>
      </c>
      <c r="BA20" s="6" t="n">
        <v>10.801</v>
      </c>
      <c r="BB20" s="6" t="n">
        <v>88.84</v>
      </c>
    </row>
    <row r="21" customFormat="false" ht="12.75" hidden="false" customHeight="false" outlineLevel="0" collapsed="false">
      <c r="A21" s="4" t="s">
        <v>54</v>
      </c>
      <c r="B21" s="5" t="n">
        <v>0</v>
      </c>
      <c r="C21" s="5" t="n">
        <v>64</v>
      </c>
      <c r="D21" s="6" t="n">
        <v>19.7530864197531</v>
      </c>
      <c r="E21" s="5" t="n">
        <v>1</v>
      </c>
      <c r="F21" s="5" t="n">
        <v>1</v>
      </c>
      <c r="G21" s="7" t="n">
        <v>0</v>
      </c>
      <c r="H21" s="6" t="n">
        <v>109</v>
      </c>
      <c r="I21" s="6" t="n">
        <v>65.5</v>
      </c>
      <c r="J21" s="6" t="n">
        <v>80</v>
      </c>
      <c r="K21" s="6" t="n">
        <v>60.4994756661423</v>
      </c>
      <c r="L21" s="6" t="n">
        <v>108.175708344167</v>
      </c>
      <c r="M21" s="6" t="n">
        <v>64.9136241289991</v>
      </c>
      <c r="N21" s="7" t="n">
        <v>55.0219684740613</v>
      </c>
      <c r="O21" s="6" t="n">
        <v>39.9924205511342</v>
      </c>
      <c r="P21" s="7" t="n">
        <v>0.508635157814953</v>
      </c>
      <c r="Q21" s="6" t="n">
        <v>0.220588235294118</v>
      </c>
      <c r="R21" s="6" t="n">
        <v>0.102941176470588</v>
      </c>
      <c r="S21" s="6" t="n">
        <v>42.1669157099236</v>
      </c>
      <c r="T21" s="6" t="n">
        <v>2.5510762909088</v>
      </c>
      <c r="U21" s="6" t="n">
        <v>31.3593</v>
      </c>
      <c r="V21" s="6" t="n">
        <v>49</v>
      </c>
      <c r="W21" s="6" t="n">
        <v>222</v>
      </c>
      <c r="X21" s="6" t="n">
        <v>10.537</v>
      </c>
      <c r="Y21" s="6" t="n">
        <v>29.481</v>
      </c>
      <c r="Z21" s="6" t="n">
        <v>31.339</v>
      </c>
      <c r="AA21" s="6" t="n">
        <v>48.258</v>
      </c>
      <c r="AB21" s="7" t="n">
        <v>786</v>
      </c>
      <c r="AC21" s="7" t="n">
        <v>4828</v>
      </c>
      <c r="AF21" s="8" t="n">
        <v>68</v>
      </c>
      <c r="AG21" s="6" t="n">
        <v>20.9876543209877</v>
      </c>
      <c r="AH21" s="5" t="n">
        <v>1</v>
      </c>
      <c r="AI21" s="5" t="n">
        <v>1</v>
      </c>
      <c r="AJ21" s="6" t="n">
        <v>134.5</v>
      </c>
      <c r="AK21" s="6" t="n">
        <v>75.75</v>
      </c>
      <c r="AL21" s="6" t="n">
        <v>95.3333333333333</v>
      </c>
      <c r="AM21" s="6" t="n">
        <v>60.6672968714832</v>
      </c>
      <c r="AN21" s="6" t="n">
        <v>115.116014854132</v>
      </c>
      <c r="AO21" s="6" t="n">
        <v>65.9753795215527</v>
      </c>
      <c r="AP21" s="9" t="n">
        <v>53.6745961367644</v>
      </c>
      <c r="AQ21" s="6" t="n">
        <v>42.6879226099403</v>
      </c>
      <c r="AR21" s="6" t="n">
        <f aca="false">AP21/AN21</f>
        <v>0.466265238635803</v>
      </c>
      <c r="AS21" s="6" t="n">
        <v>0.205882352941176</v>
      </c>
      <c r="AT21" s="6" t="n">
        <v>42.6124135731696</v>
      </c>
      <c r="AU21" s="6" t="n">
        <v>2.5851799446539</v>
      </c>
      <c r="AV21" s="6" t="n">
        <v>36.8768655855004</v>
      </c>
      <c r="AW21" s="6" t="n">
        <v>60</v>
      </c>
      <c r="AX21" s="6" t="n">
        <v>5.3</v>
      </c>
      <c r="AY21" s="6" t="n">
        <v>86.785</v>
      </c>
      <c r="AZ21" s="6" t="n">
        <v>198.821</v>
      </c>
      <c r="BA21" s="6" t="n">
        <v>12.288</v>
      </c>
      <c r="BB21" s="6" t="n">
        <v>58.079</v>
      </c>
    </row>
    <row r="22" customFormat="false" ht="12.75" hidden="false" customHeight="false" outlineLevel="0" collapsed="false">
      <c r="A22" s="4" t="s">
        <v>56</v>
      </c>
      <c r="B22" s="5" t="n">
        <v>0</v>
      </c>
      <c r="C22" s="5" t="n">
        <v>96</v>
      </c>
      <c r="D22" s="6" t="n">
        <v>29.6296296296296</v>
      </c>
      <c r="E22" s="5" t="n">
        <v>1</v>
      </c>
      <c r="F22" s="5" t="n">
        <v>1</v>
      </c>
      <c r="G22" s="7" t="n">
        <v>0</v>
      </c>
      <c r="H22" s="6" t="n">
        <v>163.25</v>
      </c>
      <c r="I22" s="6" t="n">
        <v>80</v>
      </c>
      <c r="J22" s="6" t="n">
        <v>107.75</v>
      </c>
      <c r="K22" s="6" t="n">
        <v>78.8337587359465</v>
      </c>
      <c r="L22" s="6" t="n">
        <v>99.4116441871877</v>
      </c>
      <c r="M22" s="6" t="n">
        <v>50.1850793314109</v>
      </c>
      <c r="N22" s="7" t="n">
        <v>56.9266311439072</v>
      </c>
      <c r="O22" s="6" t="n">
        <v>49.5179063360882</v>
      </c>
      <c r="P22" s="7" t="n">
        <v>0.572635445362718</v>
      </c>
      <c r="Q22" s="6" t="n">
        <v>0.0882352941176471</v>
      </c>
      <c r="R22" s="6" t="n">
        <v>0</v>
      </c>
      <c r="S22" s="6" t="n">
        <v>43.8178046004133</v>
      </c>
      <c r="T22" s="6" t="n">
        <v>3.45432223620783</v>
      </c>
      <c r="U22" s="6" t="n">
        <v>31.1928</v>
      </c>
      <c r="V22" s="6" t="n">
        <v>12.7</v>
      </c>
      <c r="W22" s="6" t="n">
        <v>136</v>
      </c>
      <c r="X22" s="6" t="n">
        <v>8.264</v>
      </c>
      <c r="Y22" s="6" t="n">
        <v>9.28</v>
      </c>
      <c r="Z22" s="6" t="n">
        <v>23.711</v>
      </c>
      <c r="AA22" s="6" t="n">
        <v>94.54</v>
      </c>
      <c r="AB22" s="7" t="n">
        <v>1239</v>
      </c>
      <c r="AC22" s="7" t="n">
        <v>661</v>
      </c>
      <c r="AF22" s="8" t="n">
        <v>92</v>
      </c>
      <c r="AG22" s="6" t="n">
        <v>28.3950617283951</v>
      </c>
      <c r="AH22" s="5" t="n">
        <v>1</v>
      </c>
      <c r="AI22" s="5" t="n">
        <v>1</v>
      </c>
      <c r="AJ22" s="6" t="n">
        <v>184.4</v>
      </c>
      <c r="AK22" s="6" t="n">
        <v>86.2</v>
      </c>
      <c r="AL22" s="6" t="n">
        <v>118.933333333333</v>
      </c>
      <c r="AM22" s="6" t="n">
        <v>56.5714582241947</v>
      </c>
      <c r="AN22" s="6" t="n">
        <v>106.440761336591</v>
      </c>
      <c r="AO22" s="6" t="n">
        <v>40.0324314177567</v>
      </c>
      <c r="AP22" s="9" t="n">
        <v>44.9747069014303</v>
      </c>
      <c r="AQ22" s="6" t="n">
        <v>62.389942616847</v>
      </c>
      <c r="AR22" s="6" t="n">
        <f aca="false">AP22/AN22</f>
        <v>0.422532743440361</v>
      </c>
      <c r="AS22" s="6" t="n">
        <v>0.0735294117647059</v>
      </c>
      <c r="AT22" s="6" t="n">
        <v>65.7415889809421</v>
      </c>
      <c r="AU22" s="6" t="n">
        <v>3.71909755462754</v>
      </c>
      <c r="AV22" s="6" t="n">
        <v>31.9790840617635</v>
      </c>
      <c r="AW22" s="6" t="n">
        <v>48</v>
      </c>
      <c r="AX22" s="6" t="n">
        <v>2.1</v>
      </c>
      <c r="AY22" s="6" t="n">
        <v>26.694</v>
      </c>
      <c r="AZ22" s="6" t="n">
        <v>57.976</v>
      </c>
      <c r="BA22" s="6" t="n">
        <v>11.894</v>
      </c>
      <c r="BB22" s="6" t="n">
        <v>93.513</v>
      </c>
    </row>
    <row r="23" customFormat="false" ht="12.75" hidden="false" customHeight="false" outlineLevel="0" collapsed="false">
      <c r="A23" s="4" t="s">
        <v>56</v>
      </c>
      <c r="B23" s="5" t="n">
        <v>0</v>
      </c>
      <c r="C23" s="5" t="n">
        <v>84</v>
      </c>
      <c r="D23" s="6" t="n">
        <v>25.9259259259259</v>
      </c>
      <c r="E23" s="5" t="n">
        <v>1</v>
      </c>
      <c r="F23" s="5" t="n">
        <v>1</v>
      </c>
      <c r="G23" s="7" t="n">
        <v>1</v>
      </c>
      <c r="H23" s="6" t="n">
        <v>102</v>
      </c>
      <c r="I23" s="6" t="n">
        <v>62</v>
      </c>
      <c r="J23" s="6" t="n">
        <v>75.3333333333333</v>
      </c>
      <c r="K23" s="6" t="n">
        <v>49.8337944461523</v>
      </c>
      <c r="L23" s="6" t="n">
        <v>82.0125798773905</v>
      </c>
      <c r="M23" s="6" t="n">
        <v>52.7710050352566</v>
      </c>
      <c r="N23" s="7" t="n">
        <v>39.0688666351476</v>
      </c>
      <c r="O23" s="6" t="n">
        <v>35.6549871810524</v>
      </c>
      <c r="P23" s="7" t="n">
        <v>0.476376510804542</v>
      </c>
      <c r="Q23" s="6" t="n">
        <v>0.308823529411765</v>
      </c>
      <c r="R23" s="6" t="n">
        <v>0</v>
      </c>
      <c r="S23" s="6" t="n">
        <v>37.0463368998102</v>
      </c>
      <c r="T23" s="6" t="n">
        <v>1.84615953804805</v>
      </c>
      <c r="U23" s="6" t="n">
        <v>40.8054</v>
      </c>
      <c r="V23" s="6" t="n">
        <v>16.3</v>
      </c>
      <c r="W23" s="6" t="n">
        <v>588</v>
      </c>
      <c r="X23" s="6" t="n">
        <v>11.964</v>
      </c>
      <c r="Y23" s="6" t="n">
        <v>156.614</v>
      </c>
      <c r="Z23" s="6" t="n">
        <v>26.248</v>
      </c>
      <c r="AA23" s="6" t="n">
        <v>60.29</v>
      </c>
      <c r="AB23" s="7" t="n">
        <v>571</v>
      </c>
      <c r="AC23" s="7" t="n">
        <v>2922</v>
      </c>
      <c r="AF23" s="8" t="n">
        <v>80</v>
      </c>
      <c r="AG23" s="6" t="n">
        <v>24.6913580246914</v>
      </c>
      <c r="AH23" s="5" t="n">
        <v>1</v>
      </c>
      <c r="AI23" s="5" t="n">
        <v>1</v>
      </c>
      <c r="AJ23" s="6" t="n">
        <v>120.75</v>
      </c>
      <c r="AK23" s="6" t="n">
        <v>63.5</v>
      </c>
      <c r="AL23" s="6" t="n">
        <v>82.5833333333333</v>
      </c>
      <c r="AM23" s="6" t="n">
        <v>58.1669229192292</v>
      </c>
      <c r="AN23" s="6" t="n">
        <v>90.5938884891191</v>
      </c>
      <c r="AO23" s="6" t="n">
        <v>41.675240661699</v>
      </c>
      <c r="AP23" s="9" t="n">
        <v>41.8753064403556</v>
      </c>
      <c r="AQ23" s="6" t="n">
        <v>53.9977349943375</v>
      </c>
      <c r="AR23" s="6" t="n">
        <f aca="false">AP23/AN23</f>
        <v>0.462231030577576</v>
      </c>
      <c r="AS23" s="6" t="n">
        <v>0.176470588235294</v>
      </c>
      <c r="AT23" s="6" t="n">
        <v>51.8119067803003</v>
      </c>
      <c r="AU23" s="6" t="n">
        <v>3.01373918798802</v>
      </c>
      <c r="AV23" s="6" t="n">
        <v>27.4022827398234</v>
      </c>
      <c r="AW23" s="6" t="n">
        <v>223</v>
      </c>
      <c r="AX23" s="6" t="n">
        <v>0.5</v>
      </c>
      <c r="AY23" s="6" t="n">
        <v>39.318</v>
      </c>
      <c r="AZ23" s="6" t="n">
        <v>50.642</v>
      </c>
      <c r="BA23" s="6" t="n">
        <v>13.11</v>
      </c>
      <c r="BB23" s="6" t="n">
        <v>62.284</v>
      </c>
    </row>
    <row r="24" customFormat="false" ht="12.75" hidden="false" customHeight="false" outlineLevel="0" collapsed="false">
      <c r="A24" s="4" t="s">
        <v>53</v>
      </c>
      <c r="B24" s="5" t="n">
        <v>0</v>
      </c>
      <c r="C24" s="5" t="n">
        <v>60</v>
      </c>
      <c r="D24" s="6" t="n">
        <v>18.5185185185185</v>
      </c>
      <c r="E24" s="5" t="n">
        <v>1</v>
      </c>
      <c r="F24" s="5" t="n">
        <v>1</v>
      </c>
      <c r="G24" s="7" t="n">
        <v>0</v>
      </c>
      <c r="H24" s="6" t="n">
        <v>131.75</v>
      </c>
      <c r="I24" s="6" t="n">
        <v>73.75</v>
      </c>
      <c r="J24" s="6" t="n">
        <v>93.0833333333333</v>
      </c>
      <c r="K24" s="6" t="n">
        <v>55.1672684382823</v>
      </c>
      <c r="L24" s="6" t="n">
        <v>80.3729309738878</v>
      </c>
      <c r="M24" s="6" t="n">
        <v>42.7643344388756</v>
      </c>
      <c r="N24" s="7" t="n">
        <v>53.7974980696987</v>
      </c>
      <c r="O24" s="6" t="n">
        <v>46.7926154730264</v>
      </c>
      <c r="P24" s="7" t="n">
        <v>0.669348466345809</v>
      </c>
      <c r="Q24" s="6" t="n">
        <v>0.279411764705882</v>
      </c>
      <c r="R24" s="6" t="n">
        <v>0.147058823529412</v>
      </c>
      <c r="S24" s="6" t="n">
        <v>42.7239199200323</v>
      </c>
      <c r="T24" s="6" t="n">
        <v>2.3569619589641</v>
      </c>
      <c r="U24" s="6" t="n">
        <v>39.4929</v>
      </c>
      <c r="V24" s="6" t="n">
        <v>2.4</v>
      </c>
      <c r="W24" s="6" t="n">
        <v>184</v>
      </c>
      <c r="X24" s="6" t="n">
        <v>12.784</v>
      </c>
      <c r="Y24" s="6" t="n">
        <v>6.028</v>
      </c>
      <c r="Z24" s="6" t="n">
        <v>19.512</v>
      </c>
      <c r="AA24" s="6" t="n">
        <v>81.599</v>
      </c>
      <c r="AB24" s="7" t="n">
        <v>96</v>
      </c>
      <c r="AC24" s="7" t="n">
        <v>4794</v>
      </c>
      <c r="AF24" s="8" t="n">
        <v>64</v>
      </c>
      <c r="AG24" s="6" t="n">
        <v>19.7530864197531</v>
      </c>
      <c r="AH24" s="5" t="n">
        <v>1</v>
      </c>
      <c r="AI24" s="5" t="n">
        <v>1</v>
      </c>
      <c r="AJ24" s="6" t="n">
        <v>125.8</v>
      </c>
      <c r="AK24" s="6" t="n">
        <v>77.2</v>
      </c>
      <c r="AL24" s="6" t="n">
        <v>93.4</v>
      </c>
      <c r="AM24" s="6" t="n">
        <v>61.9995775161792</v>
      </c>
      <c r="AN24" s="6" t="n">
        <v>85.440157420267</v>
      </c>
      <c r="AO24" s="6" t="n">
        <v>41.4734708126774</v>
      </c>
      <c r="AP24" s="9" t="n">
        <v>39.0193862073713</v>
      </c>
      <c r="AQ24" s="6" t="n">
        <v>51.4590421355666</v>
      </c>
      <c r="AR24" s="6" t="n">
        <f aca="false">AP24/AN24</f>
        <v>0.456686731222193</v>
      </c>
      <c r="AS24" s="6" t="n">
        <v>0.147058823529412</v>
      </c>
      <c r="AT24" s="6" t="n">
        <v>43.044308566871</v>
      </c>
      <c r="AU24" s="6" t="n">
        <v>2.66872894562205</v>
      </c>
      <c r="AV24" s="6" t="n">
        <v>34.9979341863171</v>
      </c>
      <c r="AW24" s="6" t="n">
        <v>43</v>
      </c>
      <c r="AX24" s="6" t="n">
        <v>0.5</v>
      </c>
      <c r="AY24" s="6" t="n">
        <v>12.613</v>
      </c>
      <c r="AZ24" s="6" t="n">
        <v>18.284</v>
      </c>
      <c r="BA24" s="6" t="n">
        <v>11.933</v>
      </c>
      <c r="BB24" s="6" t="n">
        <v>92.254</v>
      </c>
    </row>
    <row r="25" customFormat="false" ht="12.75" hidden="false" customHeight="false" outlineLevel="0" collapsed="false">
      <c r="A25" s="4" t="s">
        <v>53</v>
      </c>
      <c r="B25" s="5" t="n">
        <v>0</v>
      </c>
      <c r="C25" s="5" t="n">
        <v>60</v>
      </c>
      <c r="D25" s="6" t="n">
        <v>18.5185185185185</v>
      </c>
      <c r="E25" s="5" t="n">
        <v>1</v>
      </c>
      <c r="F25" s="5" t="n">
        <v>1</v>
      </c>
      <c r="G25" s="7" t="n">
        <v>1</v>
      </c>
      <c r="H25" s="6" t="n">
        <v>126.4</v>
      </c>
      <c r="I25" s="6" t="n">
        <v>76.8</v>
      </c>
      <c r="J25" s="6" t="n">
        <v>93.3333333333333</v>
      </c>
      <c r="K25" s="6" t="n">
        <v>61.1430298842633</v>
      </c>
      <c r="L25" s="6" t="n">
        <v>91.1393896046051</v>
      </c>
      <c r="M25" s="6" t="n">
        <v>57.4895242631212</v>
      </c>
      <c r="N25" s="7" t="n">
        <v>49.2898573447915</v>
      </c>
      <c r="O25" s="6" t="n">
        <v>36.9213196264194</v>
      </c>
      <c r="P25" s="7" t="n">
        <v>0.540818383390445</v>
      </c>
      <c r="Q25" s="6" t="n">
        <v>0.25</v>
      </c>
      <c r="R25" s="6" t="n">
        <v>0</v>
      </c>
      <c r="S25" s="6" t="n">
        <v>39.1918358845308</v>
      </c>
      <c r="T25" s="6" t="n">
        <v>2.39630759270701</v>
      </c>
      <c r="U25" s="6" t="n">
        <v>38.9488</v>
      </c>
      <c r="V25" s="6" t="n">
        <v>4.7</v>
      </c>
      <c r="W25" s="6" t="n">
        <v>300</v>
      </c>
      <c r="X25" s="6" t="n">
        <v>12.54</v>
      </c>
      <c r="Y25" s="6" t="n">
        <v>3.848</v>
      </c>
      <c r="Z25" s="6" t="n">
        <v>24.704</v>
      </c>
      <c r="AA25" s="6" t="n">
        <v>106.746</v>
      </c>
      <c r="AB25" s="7" t="n">
        <v>588</v>
      </c>
      <c r="AC25" s="7" t="n">
        <v>1846</v>
      </c>
      <c r="AF25" s="8" t="n">
        <v>60</v>
      </c>
      <c r="AG25" s="6" t="n">
        <v>18.5185185185185</v>
      </c>
      <c r="AH25" s="5" t="n">
        <v>1</v>
      </c>
      <c r="AI25" s="5" t="n">
        <v>1</v>
      </c>
      <c r="AJ25" s="6" t="n">
        <v>128.2</v>
      </c>
      <c r="AK25" s="6" t="n">
        <v>80.2</v>
      </c>
      <c r="AL25" s="6" t="n">
        <v>96.2</v>
      </c>
      <c r="AM25" s="6" t="n">
        <v>55.7144412352811</v>
      </c>
      <c r="AN25" s="6" t="n">
        <v>89.0940656693812</v>
      </c>
      <c r="AO25" s="6" t="n">
        <v>51.5862539830137</v>
      </c>
      <c r="AP25" s="9" t="n">
        <v>41.2310360953979</v>
      </c>
      <c r="AQ25" s="6" t="n">
        <v>42.0991133411231</v>
      </c>
      <c r="AR25" s="6" t="n">
        <f aca="false">AP25/AN25</f>
        <v>0.462780947144134</v>
      </c>
      <c r="AS25" s="6" t="n">
        <v>0.220588235294118</v>
      </c>
      <c r="AT25" s="6" t="n">
        <v>41.0289531916182</v>
      </c>
      <c r="AU25" s="6" t="n">
        <v>2.28590520153951</v>
      </c>
      <c r="AV25" s="6" t="n">
        <v>42.0839849068156</v>
      </c>
      <c r="AW25" s="6" t="n">
        <v>67</v>
      </c>
      <c r="AX25" s="6" t="n">
        <v>1.6</v>
      </c>
      <c r="AY25" s="6" t="n">
        <v>9.367</v>
      </c>
      <c r="AZ25" s="6" t="n">
        <v>61.291</v>
      </c>
      <c r="BA25" s="6" t="n">
        <v>12.624</v>
      </c>
      <c r="BB25" s="6" t="n">
        <v>114.2</v>
      </c>
    </row>
    <row r="26" customFormat="false" ht="12.75" hidden="false" customHeight="false" outlineLevel="0" collapsed="false">
      <c r="A26" s="4" t="s">
        <v>56</v>
      </c>
      <c r="B26" s="5" t="n">
        <v>0</v>
      </c>
      <c r="C26" s="5" t="n">
        <v>68</v>
      </c>
      <c r="D26" s="6" t="n">
        <v>20.9876543209877</v>
      </c>
      <c r="E26" s="5" t="n">
        <v>1</v>
      </c>
      <c r="F26" s="5" t="n">
        <v>0</v>
      </c>
      <c r="G26" s="7" t="n">
        <v>1</v>
      </c>
      <c r="H26" s="6" t="n">
        <v>93.6</v>
      </c>
      <c r="I26" s="6" t="n">
        <v>58.2</v>
      </c>
      <c r="J26" s="6" t="n">
        <v>70</v>
      </c>
      <c r="K26" s="6" t="n">
        <v>67.999825144256</v>
      </c>
      <c r="L26" s="6" t="n">
        <v>104.522535973424</v>
      </c>
      <c r="M26" s="6" t="n">
        <v>75.065932010512</v>
      </c>
      <c r="N26" s="7" t="n">
        <v>46.8334407811278</v>
      </c>
      <c r="O26" s="6" t="n">
        <v>28.1820601543785</v>
      </c>
      <c r="P26" s="7" t="n">
        <v>0.448070268831515</v>
      </c>
      <c r="Q26" s="6" t="n">
        <v>0.470588235294118</v>
      </c>
      <c r="R26" s="6" t="n">
        <v>0.411764705882353</v>
      </c>
      <c r="S26" s="6" t="n">
        <v>30.6028186241061</v>
      </c>
      <c r="T26" s="6" t="n">
        <v>2.0809863153606</v>
      </c>
      <c r="U26" s="6" t="n">
        <v>33.6379</v>
      </c>
      <c r="V26" s="6" t="n">
        <v>212.1</v>
      </c>
      <c r="W26" s="6" t="n">
        <v>852</v>
      </c>
      <c r="X26" s="6" t="n">
        <v>18.083</v>
      </c>
      <c r="Y26" s="6" t="n">
        <v>422.28</v>
      </c>
      <c r="Z26" s="6" t="n">
        <v>93.296</v>
      </c>
      <c r="AA26" s="6" t="n">
        <v>136.801</v>
      </c>
      <c r="AB26" s="7" t="n">
        <v>96</v>
      </c>
      <c r="AC26" s="7" t="n">
        <v>6147</v>
      </c>
      <c r="AF26" s="8" t="n">
        <v>72</v>
      </c>
      <c r="AG26" s="6" t="n">
        <v>22.2222222222222</v>
      </c>
      <c r="AH26" s="5" t="n">
        <v>1</v>
      </c>
      <c r="AI26" s="5" t="n">
        <v>1</v>
      </c>
      <c r="AJ26" s="6" t="n">
        <v>142.8</v>
      </c>
      <c r="AK26" s="6" t="n">
        <v>83.2</v>
      </c>
      <c r="AL26" s="6" t="n">
        <v>103.066666666667</v>
      </c>
      <c r="AM26" s="6" t="n">
        <v>62.1422315226302</v>
      </c>
      <c r="AN26" s="6" t="n">
        <v>134.357188361202</v>
      </c>
      <c r="AO26" s="6" t="n">
        <v>99.3173613969572</v>
      </c>
      <c r="AP26" s="9" t="n">
        <v>39.6036562787235</v>
      </c>
      <c r="AQ26" s="6" t="n">
        <v>26.0796071960398</v>
      </c>
      <c r="AR26" s="6" t="n">
        <f aca="false">AP26/AN26</f>
        <v>0.294763955407091</v>
      </c>
      <c r="AS26" s="6" t="n">
        <v>0.470588235294118</v>
      </c>
      <c r="AT26" s="6" t="n">
        <v>29.7405938739731</v>
      </c>
      <c r="AU26" s="6" t="n">
        <v>1.84814687013696</v>
      </c>
      <c r="AV26" s="6" t="n">
        <v>55.7675736339228</v>
      </c>
      <c r="AW26" s="6" t="n">
        <v>133</v>
      </c>
      <c r="AX26" s="6" t="n">
        <v>3.5</v>
      </c>
      <c r="AY26" s="6" t="n">
        <v>68.387</v>
      </c>
      <c r="AZ26" s="6" t="n">
        <v>472.688</v>
      </c>
      <c r="BA26" s="6" t="n">
        <v>13.313</v>
      </c>
      <c r="BB26" s="6" t="n">
        <v>114.775</v>
      </c>
    </row>
    <row r="27" customFormat="false" ht="12.75" hidden="false" customHeight="false" outlineLevel="0" collapsed="false">
      <c r="A27" s="4" t="s">
        <v>53</v>
      </c>
      <c r="B27" s="5" t="n">
        <v>0</v>
      </c>
      <c r="C27" s="5" t="n">
        <v>70</v>
      </c>
      <c r="D27" s="6" t="n">
        <v>21.6049382716049</v>
      </c>
      <c r="E27" s="5" t="n">
        <v>1</v>
      </c>
      <c r="F27" s="5" t="n">
        <v>0</v>
      </c>
      <c r="G27" s="7" t="n">
        <v>0</v>
      </c>
      <c r="H27" s="6" t="n">
        <v>160.75</v>
      </c>
      <c r="I27" s="6" t="n">
        <v>115.5</v>
      </c>
      <c r="J27" s="6" t="n">
        <v>130.583333333333</v>
      </c>
      <c r="K27" s="6" t="n">
        <v>75.0004693233211</v>
      </c>
      <c r="L27" s="6" t="n">
        <v>102.088449185708</v>
      </c>
      <c r="M27" s="6" t="n">
        <v>63.0576174168174</v>
      </c>
      <c r="N27" s="7" t="n">
        <v>55.4406720337809</v>
      </c>
      <c r="O27" s="6" t="n">
        <v>38.2323681868161</v>
      </c>
      <c r="P27" s="7" t="n">
        <v>0.543065081941463</v>
      </c>
      <c r="Q27" s="6" t="n">
        <v>0.323529411764706</v>
      </c>
      <c r="R27" s="6" t="n">
        <v>0</v>
      </c>
      <c r="S27" s="6" t="n">
        <v>33.1403939971406</v>
      </c>
      <c r="T27" s="6" t="n">
        <v>2.48554510334532</v>
      </c>
      <c r="U27" s="6" t="n">
        <v>52.5371</v>
      </c>
      <c r="V27" s="6" t="n">
        <v>22.5</v>
      </c>
      <c r="W27" s="6" t="n">
        <v>298</v>
      </c>
      <c r="X27" s="6" t="n">
        <v>9.602</v>
      </c>
      <c r="Y27" s="6" t="n">
        <v>4.869</v>
      </c>
      <c r="Z27" s="6" t="n">
        <v>13.891</v>
      </c>
      <c r="AA27" s="6" t="n">
        <v>62.09</v>
      </c>
      <c r="AB27" s="7" t="n">
        <v>96</v>
      </c>
      <c r="AC27" s="7" t="n">
        <v>4070</v>
      </c>
      <c r="AF27" s="8" t="n">
        <v>72</v>
      </c>
      <c r="AG27" s="6" t="n">
        <v>22.2222222222222</v>
      </c>
      <c r="AH27" s="5" t="n">
        <v>1</v>
      </c>
      <c r="AI27" s="5" t="n">
        <v>0</v>
      </c>
      <c r="AJ27" s="6" t="n">
        <v>134.8</v>
      </c>
      <c r="AK27" s="6" t="n">
        <v>77.8</v>
      </c>
      <c r="AL27" s="6" t="n">
        <v>96.8</v>
      </c>
      <c r="AM27" s="6" t="n">
        <v>59.8337575623432</v>
      </c>
      <c r="AN27" s="6" t="n">
        <v>106.48970020617</v>
      </c>
      <c r="AO27" s="6" t="n">
        <v>57.5218306384628</v>
      </c>
      <c r="AP27" s="9" t="n">
        <v>49.6530297274105</v>
      </c>
      <c r="AQ27" s="6" t="n">
        <v>45.9836674090572</v>
      </c>
      <c r="AR27" s="6" t="n">
        <f aca="false">AP27/AN27</f>
        <v>0.466270725068052</v>
      </c>
      <c r="AS27" s="6" t="n">
        <v>0.235294117647059</v>
      </c>
      <c r="AT27" s="6" t="n">
        <v>49.5423500093046</v>
      </c>
      <c r="AU27" s="6" t="n">
        <v>2.96430495952548</v>
      </c>
      <c r="AV27" s="6" t="n">
        <v>32.6552096770419</v>
      </c>
      <c r="AW27" s="6" t="n">
        <v>331</v>
      </c>
      <c r="AX27" s="6" t="n">
        <v>0.6</v>
      </c>
      <c r="AY27" s="6" t="n">
        <v>6.07</v>
      </c>
      <c r="AZ27" s="6" t="n">
        <v>42.023</v>
      </c>
      <c r="BA27" s="6" t="n">
        <v>11.095</v>
      </c>
      <c r="BB27" s="6" t="n">
        <v>116.813</v>
      </c>
    </row>
    <row r="28" customFormat="false" ht="12.75" hidden="false" customHeight="false" outlineLevel="0" collapsed="false">
      <c r="A28" s="4" t="s">
        <v>56</v>
      </c>
      <c r="B28" s="5" t="n">
        <v>0</v>
      </c>
      <c r="C28" s="5" t="n">
        <v>102</v>
      </c>
      <c r="D28" s="6" t="n">
        <v>31.4814814814815</v>
      </c>
      <c r="E28" s="5" t="n">
        <v>1</v>
      </c>
      <c r="F28" s="5" t="n">
        <v>1</v>
      </c>
      <c r="G28" s="7" t="n">
        <v>1</v>
      </c>
      <c r="H28" s="6" t="n">
        <v>133.2</v>
      </c>
      <c r="I28" s="6" t="n">
        <v>85.8</v>
      </c>
      <c r="J28" s="6" t="n">
        <v>101.6</v>
      </c>
      <c r="K28" s="6" t="n">
        <v>62.7146114471847</v>
      </c>
      <c r="L28" s="6" t="n">
        <v>76.4526912541344</v>
      </c>
      <c r="M28" s="6" t="n">
        <v>46.9633404110116</v>
      </c>
      <c r="N28" s="7" t="n">
        <v>59.6302741745557</v>
      </c>
      <c r="O28" s="6" t="n">
        <v>38.5720245545027</v>
      </c>
      <c r="P28" s="7" t="n">
        <v>0.779963049049407</v>
      </c>
      <c r="Q28" s="6" t="n">
        <v>0.294117647058824</v>
      </c>
      <c r="R28" s="6" t="n">
        <v>0.0294117647058824</v>
      </c>
      <c r="S28" s="6" t="n">
        <v>31.4395118692132</v>
      </c>
      <c r="T28" s="6" t="n">
        <v>1.97171677096686</v>
      </c>
      <c r="U28" s="6" t="n">
        <v>51.5287</v>
      </c>
      <c r="V28" s="6" t="n">
        <v>4.8</v>
      </c>
      <c r="W28" s="6" t="n">
        <v>107</v>
      </c>
      <c r="X28" s="6" t="n">
        <v>8.987</v>
      </c>
      <c r="Y28" s="6" t="n">
        <v>43.697</v>
      </c>
      <c r="Z28" s="6" t="n">
        <v>15.042</v>
      </c>
      <c r="AA28" s="6" t="n">
        <v>59.285</v>
      </c>
      <c r="AB28" s="7" t="n">
        <v>96</v>
      </c>
      <c r="AC28" s="7" t="n">
        <v>3538</v>
      </c>
      <c r="AF28" s="8" t="n">
        <v>83</v>
      </c>
      <c r="AG28" s="6" t="n">
        <v>25.6172839506173</v>
      </c>
      <c r="AH28" s="5" t="n">
        <v>1</v>
      </c>
      <c r="AI28" s="5" t="n">
        <v>1</v>
      </c>
      <c r="AJ28" s="6" t="n">
        <v>114.5</v>
      </c>
      <c r="AK28" s="6" t="n">
        <v>55.5</v>
      </c>
      <c r="AL28" s="6" t="n">
        <v>75.1666666666667</v>
      </c>
      <c r="AM28" s="6" t="n">
        <v>50.6668584457372</v>
      </c>
      <c r="AN28" s="6" t="n">
        <v>108.75567906675</v>
      </c>
      <c r="AO28" s="6" t="n">
        <v>50.425337611972</v>
      </c>
      <c r="AP28" s="9" t="n">
        <v>44.8286959136784</v>
      </c>
      <c r="AQ28" s="6" t="n">
        <v>53.6342947378199</v>
      </c>
      <c r="AR28" s="6" t="n">
        <f aca="false">AP28/AN28</f>
        <v>0.412196368027495</v>
      </c>
      <c r="AS28" s="6" t="n">
        <v>0.264705882352941</v>
      </c>
      <c r="AT28" s="6" t="n">
        <v>66.1696807289225</v>
      </c>
      <c r="AU28" s="6" t="n">
        <v>3.35260984689194</v>
      </c>
      <c r="AV28" s="6" t="n">
        <v>22.420344179431</v>
      </c>
      <c r="AW28" s="6" t="n">
        <v>99</v>
      </c>
      <c r="AX28" s="6" t="n">
        <v>0.2</v>
      </c>
      <c r="AY28" s="6" t="n">
        <v>88.681</v>
      </c>
      <c r="AZ28" s="6" t="n">
        <v>46.856</v>
      </c>
      <c r="BA28" s="6" t="n">
        <v>11.785</v>
      </c>
      <c r="BB28" s="6" t="n">
        <v>49.1</v>
      </c>
    </row>
    <row r="29" customFormat="false" ht="12.75" hidden="false" customHeight="false" outlineLevel="0" collapsed="false">
      <c r="A29" s="4" t="s">
        <v>53</v>
      </c>
      <c r="B29" s="5" t="n">
        <v>0</v>
      </c>
      <c r="C29" s="5" t="n">
        <v>87</v>
      </c>
      <c r="D29" s="6" t="n">
        <v>26.8518518518519</v>
      </c>
      <c r="E29" s="5" t="n">
        <v>1</v>
      </c>
      <c r="F29" s="5" t="n">
        <v>0</v>
      </c>
      <c r="G29" s="7" t="n">
        <v>0</v>
      </c>
      <c r="H29" s="6" t="n">
        <v>105.4</v>
      </c>
      <c r="I29" s="6" t="n">
        <v>60.4</v>
      </c>
      <c r="J29" s="6" t="n">
        <v>75.4</v>
      </c>
      <c r="K29" s="6" t="n">
        <v>69.4286605471883</v>
      </c>
      <c r="L29" s="6" t="n">
        <v>106.382670928244</v>
      </c>
      <c r="M29" s="6" t="n">
        <v>66.6009158332283</v>
      </c>
      <c r="N29" s="7" t="n">
        <v>57.8038507106966</v>
      </c>
      <c r="O29" s="6" t="n">
        <v>37.3949579831933</v>
      </c>
      <c r="P29" s="7" t="n">
        <v>0.543357768639371</v>
      </c>
      <c r="Q29" s="6" t="n">
        <v>0.352941176470588</v>
      </c>
      <c r="R29" s="6" t="n">
        <v>0.0735294117647059</v>
      </c>
      <c r="S29" s="6" t="n">
        <v>40.4189479210653</v>
      </c>
      <c r="T29" s="6" t="n">
        <v>2.80623341488612</v>
      </c>
      <c r="U29" s="6" t="n">
        <v>26.8688</v>
      </c>
      <c r="V29" s="6" t="n">
        <v>25.7</v>
      </c>
      <c r="W29" s="6" t="n">
        <v>352</v>
      </c>
      <c r="X29" s="6" t="n">
        <v>15.884</v>
      </c>
      <c r="Y29" s="6" t="n">
        <v>9.648</v>
      </c>
      <c r="Z29" s="6" t="n">
        <v>10.649</v>
      </c>
      <c r="AA29" s="6" t="n">
        <v>104.577</v>
      </c>
      <c r="AB29" s="7" t="n">
        <v>96</v>
      </c>
      <c r="AC29" s="7" t="n">
        <v>6279</v>
      </c>
      <c r="AF29" s="8" t="n">
        <v>83</v>
      </c>
      <c r="AG29" s="6" t="n">
        <v>25.6172839506173</v>
      </c>
      <c r="AH29" s="5" t="n">
        <v>1</v>
      </c>
      <c r="AI29" s="5" t="n">
        <v>0</v>
      </c>
      <c r="AJ29" s="6" t="n">
        <v>88.25</v>
      </c>
      <c r="AK29" s="6" t="n">
        <v>56.25</v>
      </c>
      <c r="AL29" s="6" t="n">
        <v>66.9166666666667</v>
      </c>
      <c r="AM29" s="6" t="n">
        <v>54.1669409183514</v>
      </c>
      <c r="AN29" s="6" t="n">
        <v>134.1537556833</v>
      </c>
      <c r="AO29" s="6" t="n">
        <v>94.0527074337953</v>
      </c>
      <c r="AP29" s="9" t="n">
        <v>43.6793255911803</v>
      </c>
      <c r="AQ29" s="6" t="n">
        <v>29.8918565829583</v>
      </c>
      <c r="AR29" s="6" t="n">
        <f aca="false">AP29/AN29</f>
        <v>0.325591522717376</v>
      </c>
      <c r="AS29" s="6" t="n">
        <v>0.338235294117647</v>
      </c>
      <c r="AT29" s="6" t="n">
        <v>45.2761622824316</v>
      </c>
      <c r="AU29" s="6" t="n">
        <v>2.45247120736216</v>
      </c>
      <c r="AV29" s="6" t="n">
        <v>27.2854035822264</v>
      </c>
      <c r="AW29" s="6" t="n">
        <v>175</v>
      </c>
      <c r="AX29" s="6" t="n">
        <v>1</v>
      </c>
      <c r="AY29" s="6" t="n">
        <v>53.428</v>
      </c>
      <c r="AZ29" s="6" t="n">
        <v>82.443</v>
      </c>
      <c r="BA29" s="6" t="n">
        <v>13.68</v>
      </c>
      <c r="BB29" s="6" t="n">
        <v>112.053</v>
      </c>
    </row>
    <row r="30" customFormat="false" ht="12.75" hidden="false" customHeight="false" outlineLevel="0" collapsed="false">
      <c r="A30" s="4" t="s">
        <v>54</v>
      </c>
      <c r="B30" s="5" t="n">
        <v>0</v>
      </c>
      <c r="C30" s="5" t="n">
        <v>90</v>
      </c>
      <c r="D30" s="6" t="n">
        <v>27.7777777777778</v>
      </c>
      <c r="E30" s="5" t="n">
        <v>1</v>
      </c>
      <c r="F30" s="5" t="n">
        <v>1</v>
      </c>
      <c r="G30" s="7" t="n">
        <v>1</v>
      </c>
      <c r="H30" s="6" t="n">
        <v>113.666666666667</v>
      </c>
      <c r="I30" s="6" t="n">
        <v>65.3333333333333</v>
      </c>
      <c r="J30" s="6" t="n">
        <v>81.4444444444444</v>
      </c>
      <c r="K30" s="6" t="n">
        <v>54.9999526346951</v>
      </c>
      <c r="L30" s="6" t="n">
        <v>95.2022331429379</v>
      </c>
      <c r="M30" s="6" t="n">
        <v>54.4334686176357</v>
      </c>
      <c r="N30" s="7" t="n">
        <v>57.4540874297044</v>
      </c>
      <c r="O30" s="6" t="n">
        <v>42.8233279613215</v>
      </c>
      <c r="P30" s="7" t="n">
        <v>0.603495165189363</v>
      </c>
      <c r="Q30" s="6" t="n">
        <v>0.117647058823529</v>
      </c>
      <c r="R30" s="6" t="n">
        <v>0.0882352941176471</v>
      </c>
      <c r="S30" s="6" t="n">
        <v>44.1106237366553</v>
      </c>
      <c r="T30" s="6" t="n">
        <v>2.4260822162029</v>
      </c>
      <c r="U30" s="6" t="n">
        <v>33.5704</v>
      </c>
      <c r="V30" s="6" t="n">
        <v>6.1</v>
      </c>
      <c r="W30" s="6" t="n">
        <v>172</v>
      </c>
      <c r="X30" s="6" t="n">
        <v>11.395</v>
      </c>
      <c r="Y30" s="6" t="n">
        <v>42.722</v>
      </c>
      <c r="Z30" s="6" t="n">
        <v>25.234</v>
      </c>
      <c r="AA30" s="6" t="n">
        <v>58.328</v>
      </c>
      <c r="AB30" s="7" t="n">
        <v>6337</v>
      </c>
      <c r="AC30" s="7" t="n">
        <v>1920</v>
      </c>
      <c r="AF30" s="8" t="n">
        <v>89</v>
      </c>
      <c r="AG30" s="6" t="n">
        <v>27.4691358024691</v>
      </c>
      <c r="AH30" s="5" t="n">
        <v>1</v>
      </c>
      <c r="AI30" s="5" t="n">
        <v>1</v>
      </c>
      <c r="AJ30" s="6" t="n">
        <v>118.6</v>
      </c>
      <c r="AK30" s="6" t="n">
        <v>62.4</v>
      </c>
      <c r="AL30" s="6" t="n">
        <v>81.1333333333333</v>
      </c>
      <c r="AM30" s="6" t="n">
        <v>56.8336574824419</v>
      </c>
      <c r="AN30" s="6" t="n">
        <v>105.12662247007</v>
      </c>
      <c r="AO30" s="6" t="n">
        <v>43.2188837513218</v>
      </c>
      <c r="AP30" s="9" t="n">
        <v>57.1835443324157</v>
      </c>
      <c r="AQ30" s="6" t="n">
        <v>58.8887355687411</v>
      </c>
      <c r="AR30" s="6" t="n">
        <f aca="false">AP30/AN30</f>
        <v>0.543949220367049</v>
      </c>
      <c r="AS30" s="6" t="n">
        <v>0.117647058823529</v>
      </c>
      <c r="AT30" s="6" t="n">
        <v>62.3767733712297</v>
      </c>
      <c r="AU30" s="6" t="n">
        <v>3.54510017264037</v>
      </c>
      <c r="AV30" s="6" t="n">
        <v>22.8860481741777</v>
      </c>
      <c r="AW30" s="6" t="n">
        <v>0</v>
      </c>
      <c r="AX30" s="6" t="n">
        <v>0</v>
      </c>
      <c r="AY30" s="6" t="n">
        <v>100.847</v>
      </c>
      <c r="AZ30" s="6" t="n">
        <v>60.426</v>
      </c>
      <c r="BA30" s="6" t="n">
        <v>12.195</v>
      </c>
      <c r="BB30" s="6" t="n">
        <v>68.093</v>
      </c>
    </row>
    <row r="31" customFormat="false" ht="12.75" hidden="false" customHeight="false" outlineLevel="0" collapsed="false">
      <c r="A31" s="4" t="s">
        <v>53</v>
      </c>
      <c r="B31" s="5" t="n">
        <v>0</v>
      </c>
      <c r="C31" s="5" t="n">
        <v>80</v>
      </c>
      <c r="D31" s="6" t="n">
        <v>24.6913580246914</v>
      </c>
      <c r="E31" s="5" t="n">
        <v>1</v>
      </c>
      <c r="F31" s="5" t="n">
        <v>1</v>
      </c>
      <c r="G31" s="7" t="n">
        <v>1</v>
      </c>
      <c r="H31" s="6" t="n">
        <v>121</v>
      </c>
      <c r="I31" s="6" t="n">
        <v>78</v>
      </c>
      <c r="J31" s="6" t="n">
        <v>92.3333333333333</v>
      </c>
      <c r="K31" s="6" t="n">
        <v>67.3325072966573</v>
      </c>
      <c r="L31" s="6" t="n">
        <v>68.9087080600966</v>
      </c>
      <c r="M31" s="6" t="n">
        <v>35.3545865581494</v>
      </c>
      <c r="N31" s="7" t="n">
        <v>41.0424193454569</v>
      </c>
      <c r="O31" s="6" t="n">
        <v>48.6935866983373</v>
      </c>
      <c r="P31" s="7" t="n">
        <v>0.595605700712589</v>
      </c>
      <c r="Q31" s="6" t="n">
        <v>0.0588235294117647</v>
      </c>
      <c r="R31" s="6" t="n">
        <v>0</v>
      </c>
      <c r="S31" s="6" t="n">
        <v>33.7587198037884</v>
      </c>
      <c r="T31" s="6" t="n">
        <v>2.27305924751439</v>
      </c>
      <c r="U31" s="6" t="n">
        <v>40.6207</v>
      </c>
      <c r="V31" s="6" t="n">
        <v>17.9</v>
      </c>
      <c r="W31" s="6" t="n">
        <v>205</v>
      </c>
      <c r="X31" s="6" t="n">
        <v>9.652</v>
      </c>
      <c r="Y31" s="6" t="n">
        <v>11.363</v>
      </c>
      <c r="Z31" s="6" t="n">
        <v>11.471</v>
      </c>
      <c r="AA31" s="6" t="n">
        <v>79.606</v>
      </c>
      <c r="AB31" s="7" t="n">
        <v>181</v>
      </c>
      <c r="AC31" s="7" t="n">
        <v>800</v>
      </c>
      <c r="AF31" s="8" t="n">
        <v>80</v>
      </c>
      <c r="AG31" s="6" t="n">
        <v>24.6913580246914</v>
      </c>
      <c r="AH31" s="5" t="n">
        <v>1</v>
      </c>
      <c r="AI31" s="5" t="n">
        <v>1</v>
      </c>
      <c r="AJ31" s="6" t="n">
        <v>165.5</v>
      </c>
      <c r="AK31" s="6" t="n">
        <v>89.75</v>
      </c>
      <c r="AL31" s="6" t="n">
        <v>115</v>
      </c>
      <c r="AM31" s="6" t="n">
        <v>65.1667103252565</v>
      </c>
      <c r="AN31" s="6" t="n">
        <v>71.5920843677403</v>
      </c>
      <c r="AO31" s="6" t="n">
        <v>31.775257855204</v>
      </c>
      <c r="AP31" s="9" t="n">
        <v>32.6550455969851</v>
      </c>
      <c r="AQ31" s="6" t="n">
        <v>55.6162414660438</v>
      </c>
      <c r="AR31" s="6" t="n">
        <f aca="false">AP31/AN31</f>
        <v>0.456126482213439</v>
      </c>
      <c r="AS31" s="6" t="n">
        <v>0.0588235294117647</v>
      </c>
      <c r="AT31" s="6" t="n">
        <v>38.5871816570645</v>
      </c>
      <c r="AU31" s="6" t="n">
        <v>2.51459968931397</v>
      </c>
      <c r="AV31" s="6" t="n">
        <v>45.7329253991016</v>
      </c>
      <c r="AW31" s="6" t="n">
        <v>0</v>
      </c>
      <c r="AX31" s="6" t="n">
        <v>0</v>
      </c>
      <c r="AY31" s="6" t="n">
        <v>92.808</v>
      </c>
      <c r="AZ31" s="6" t="n">
        <v>54.569</v>
      </c>
      <c r="BA31" s="6" t="n">
        <v>11.52</v>
      </c>
      <c r="BB31" s="6" t="n">
        <v>77.056</v>
      </c>
    </row>
    <row r="32" customFormat="false" ht="12.75" hidden="false" customHeight="false" outlineLevel="0" collapsed="false">
      <c r="A32" s="4" t="s">
        <v>53</v>
      </c>
      <c r="B32" s="5" t="n">
        <v>0</v>
      </c>
      <c r="C32" s="5" t="n">
        <v>93</v>
      </c>
      <c r="D32" s="6" t="n">
        <v>28.7037037037037</v>
      </c>
      <c r="E32" s="5" t="n">
        <v>1</v>
      </c>
      <c r="F32" s="5" t="n">
        <v>1</v>
      </c>
      <c r="G32" s="7" t="n">
        <v>0</v>
      </c>
      <c r="H32" s="6" t="n">
        <v>111.5</v>
      </c>
      <c r="I32" s="6" t="n">
        <v>61.25</v>
      </c>
      <c r="J32" s="6" t="n">
        <v>78</v>
      </c>
      <c r="K32" s="6" t="n">
        <v>56.1668057376724</v>
      </c>
      <c r="L32" s="6" t="n">
        <v>95.7005801261865</v>
      </c>
      <c r="M32" s="6" t="n">
        <v>55.3102257111456</v>
      </c>
      <c r="N32" s="7" t="n">
        <v>55.2228405093846</v>
      </c>
      <c r="O32" s="6" t="n">
        <v>42.2049211841599</v>
      </c>
      <c r="P32" s="7" t="n">
        <v>0.577037677816225</v>
      </c>
      <c r="Q32" s="6" t="n">
        <v>0.117647058823529</v>
      </c>
      <c r="R32" s="6" t="n">
        <v>0.0294117647058824</v>
      </c>
      <c r="S32" s="6" t="n">
        <v>40.0132183341898</v>
      </c>
      <c r="T32" s="6" t="n">
        <v>2.24741466111551</v>
      </c>
      <c r="U32" s="6" t="n">
        <v>34.7065</v>
      </c>
      <c r="V32" s="6" t="n">
        <v>12.6</v>
      </c>
      <c r="W32" s="6" t="n">
        <v>70</v>
      </c>
      <c r="X32" s="6" t="n">
        <v>13.328</v>
      </c>
      <c r="Y32" s="6" t="n">
        <v>37.936</v>
      </c>
      <c r="Z32" s="6" t="n">
        <v>25.668</v>
      </c>
      <c r="AA32" s="6" t="n">
        <v>52.975</v>
      </c>
      <c r="AB32" s="7" t="n">
        <v>33</v>
      </c>
      <c r="AC32" s="7" t="n">
        <v>1483</v>
      </c>
      <c r="AF32" s="8" t="n">
        <v>100</v>
      </c>
      <c r="AG32" s="6" t="n">
        <v>30.8641975308642</v>
      </c>
      <c r="AH32" s="5" t="n">
        <v>1</v>
      </c>
      <c r="AI32" s="5" t="n">
        <v>1</v>
      </c>
      <c r="AJ32" s="6" t="n">
        <v>104.75</v>
      </c>
      <c r="AK32" s="6" t="n">
        <v>57</v>
      </c>
      <c r="AL32" s="6" t="n">
        <v>72.9166666666667</v>
      </c>
      <c r="AM32" s="6" t="n">
        <v>47.4997458623209</v>
      </c>
      <c r="AN32" s="6" t="n">
        <v>89.4117696070394</v>
      </c>
      <c r="AO32" s="6" t="n">
        <v>43.5859645780235</v>
      </c>
      <c r="AP32" s="9" t="n">
        <v>43.0936432115678</v>
      </c>
      <c r="AQ32" s="6" t="n">
        <v>51.252542288804</v>
      </c>
      <c r="AR32" s="6" t="n">
        <f aca="false">AP32/AN32</f>
        <v>0.481968351604742</v>
      </c>
      <c r="AS32" s="6" t="n">
        <v>0.0147058823529412</v>
      </c>
      <c r="AT32" s="6" t="n">
        <v>49.6756694081473</v>
      </c>
      <c r="AU32" s="6" t="n">
        <v>2.35958167242767</v>
      </c>
      <c r="AV32" s="6" t="n">
        <v>30.9023703306044</v>
      </c>
      <c r="AW32" s="6" t="n">
        <v>19</v>
      </c>
      <c r="AX32" s="6" t="n">
        <v>1.8</v>
      </c>
      <c r="AY32" s="6" t="n">
        <v>144.839</v>
      </c>
      <c r="AZ32" s="6" t="n">
        <v>52.161</v>
      </c>
      <c r="BA32" s="6" t="n">
        <v>8.64</v>
      </c>
      <c r="BB32" s="6" t="n">
        <v>87.09</v>
      </c>
    </row>
    <row r="33" customFormat="false" ht="12.75" hidden="false" customHeight="false" outlineLevel="0" collapsed="false">
      <c r="A33" s="4" t="s">
        <v>53</v>
      </c>
      <c r="B33" s="5" t="n">
        <v>0</v>
      </c>
      <c r="C33" s="5" t="n">
        <v>85</v>
      </c>
      <c r="D33" s="6" t="n">
        <v>26.2345679012346</v>
      </c>
      <c r="E33" s="5" t="n">
        <v>1</v>
      </c>
      <c r="F33" s="5" t="n">
        <v>1</v>
      </c>
      <c r="G33" s="7" t="n">
        <v>1</v>
      </c>
      <c r="H33" s="6" t="n">
        <v>170.75</v>
      </c>
      <c r="I33" s="6" t="n">
        <v>106.25</v>
      </c>
      <c r="J33" s="6" t="n">
        <v>127.75</v>
      </c>
      <c r="K33" s="6" t="n">
        <v>83.833835125448</v>
      </c>
      <c r="L33" s="6" t="n">
        <v>97.6788048646486</v>
      </c>
      <c r="M33" s="6" t="n">
        <v>61.9322474596318</v>
      </c>
      <c r="N33" s="7" t="n">
        <v>41.3731940691541</v>
      </c>
      <c r="O33" s="6" t="n">
        <v>36.5960224989956</v>
      </c>
      <c r="P33" s="7" t="n">
        <v>0.423563680192849</v>
      </c>
      <c r="Q33" s="6" t="n">
        <v>0.176470588235294</v>
      </c>
      <c r="R33" s="6" t="n">
        <v>0</v>
      </c>
      <c r="S33" s="6" t="n">
        <v>34.8292243139316</v>
      </c>
      <c r="T33" s="6" t="n">
        <v>2.91986744868138</v>
      </c>
      <c r="U33" s="6" t="n">
        <v>43.752</v>
      </c>
      <c r="V33" s="6" t="n">
        <v>20.6</v>
      </c>
      <c r="W33" s="6" t="n">
        <v>331</v>
      </c>
      <c r="X33" s="6" t="n">
        <v>12.464</v>
      </c>
      <c r="Y33" s="6" t="n">
        <v>10.052</v>
      </c>
      <c r="Z33" s="6" t="n">
        <v>15.454</v>
      </c>
      <c r="AA33" s="6" t="n">
        <v>60.958</v>
      </c>
      <c r="AB33" s="7" t="n">
        <v>532</v>
      </c>
      <c r="AC33" s="7" t="n">
        <v>1883</v>
      </c>
      <c r="AF33" s="8" t="n">
        <v>85</v>
      </c>
      <c r="AG33" s="6" t="n">
        <v>26.2345679012346</v>
      </c>
      <c r="AH33" s="5" t="n">
        <v>1</v>
      </c>
      <c r="AI33" s="5" t="n">
        <v>1</v>
      </c>
      <c r="AJ33" s="6" t="n">
        <v>121.75</v>
      </c>
      <c r="AK33" s="6" t="n">
        <v>70.75</v>
      </c>
      <c r="AL33" s="6" t="n">
        <v>87.75</v>
      </c>
      <c r="AM33" s="6" t="n">
        <v>60.8330966684872</v>
      </c>
      <c r="AN33" s="6" t="n">
        <v>92.0521682043557</v>
      </c>
      <c r="AO33" s="6" t="n">
        <v>48.0496129795718</v>
      </c>
      <c r="AP33" s="9" t="n">
        <v>38.5819505956439</v>
      </c>
      <c r="AQ33" s="6" t="n">
        <v>47.8017585931255</v>
      </c>
      <c r="AR33" s="6" t="n">
        <f aca="false">AP33/AN33</f>
        <v>0.419131361577405</v>
      </c>
      <c r="AS33" s="6" t="n">
        <v>0.102941176470588</v>
      </c>
      <c r="AT33" s="6" t="n">
        <v>48.5646930574538</v>
      </c>
      <c r="AU33" s="6" t="n">
        <v>2.9543406674395</v>
      </c>
      <c r="AV33" s="6" t="n">
        <v>29.702058725696</v>
      </c>
      <c r="AW33" s="6" t="n">
        <v>58</v>
      </c>
      <c r="AX33" s="6" t="n">
        <v>0.7</v>
      </c>
      <c r="AY33" s="6"/>
      <c r="AZ33" s="6" t="n">
        <v>31.556</v>
      </c>
      <c r="BA33" s="6" t="n">
        <v>13.185</v>
      </c>
      <c r="BB33" s="6" t="n">
        <v>84.193</v>
      </c>
    </row>
    <row r="34" customFormat="false" ht="12.75" hidden="false" customHeight="false" outlineLevel="0" collapsed="false">
      <c r="A34" s="4" t="s">
        <v>54</v>
      </c>
      <c r="B34" s="5" t="n">
        <v>0</v>
      </c>
      <c r="C34" s="5" t="n">
        <v>80</v>
      </c>
      <c r="D34" s="6" t="n">
        <v>24.6913580246914</v>
      </c>
      <c r="E34" s="5" t="n">
        <v>1</v>
      </c>
      <c r="F34" s="5" t="n">
        <v>1</v>
      </c>
      <c r="G34" s="7" t="n">
        <v>0</v>
      </c>
      <c r="H34" s="6" t="n">
        <v>149.2</v>
      </c>
      <c r="I34" s="6" t="n">
        <v>87.2</v>
      </c>
      <c r="J34" s="6" t="n">
        <v>107.866666666667</v>
      </c>
      <c r="K34" s="6" t="n">
        <v>73.143376850158</v>
      </c>
      <c r="L34" s="6" t="n">
        <v>83.2242967663551</v>
      </c>
      <c r="M34" s="6" t="n">
        <v>47.4365231170406</v>
      </c>
      <c r="N34" s="7" t="n">
        <v>75.936178131665</v>
      </c>
      <c r="O34" s="6" t="n">
        <v>43.0015933325162</v>
      </c>
      <c r="P34" s="7" t="n">
        <v>0.91242799362667</v>
      </c>
      <c r="Q34" s="6" t="n">
        <v>0</v>
      </c>
      <c r="R34" s="6" t="n">
        <v>0</v>
      </c>
      <c r="S34" s="6" t="n">
        <v>31.1109333420006</v>
      </c>
      <c r="T34" s="6" t="n">
        <v>2.2755587215941</v>
      </c>
      <c r="U34" s="6" t="n">
        <v>47.4023</v>
      </c>
      <c r="V34" s="6" t="n">
        <v>5.5</v>
      </c>
      <c r="W34" s="6" t="n">
        <v>69</v>
      </c>
      <c r="X34" s="6" t="n">
        <v>9.387</v>
      </c>
      <c r="Y34" s="6" t="n">
        <v>79.49</v>
      </c>
      <c r="Z34" s="6" t="n">
        <v>32.294</v>
      </c>
      <c r="AA34" s="6" t="n">
        <v>69.706</v>
      </c>
      <c r="AB34" s="7" t="n">
        <v>55</v>
      </c>
      <c r="AC34" s="7" t="n">
        <v>3118</v>
      </c>
      <c r="AF34" s="8" t="n">
        <v>85</v>
      </c>
      <c r="AG34" s="6" t="n">
        <v>26.2345679012346</v>
      </c>
      <c r="AH34" s="5" t="n">
        <v>0</v>
      </c>
      <c r="AI34" s="5" t="n">
        <v>0</v>
      </c>
      <c r="AJ34" s="6" t="n">
        <v>151.5</v>
      </c>
      <c r="AK34" s="6" t="n">
        <v>79.75</v>
      </c>
      <c r="AL34" s="6" t="n">
        <v>103.666666666667</v>
      </c>
      <c r="AM34" s="6" t="n">
        <v>49.3336235149529</v>
      </c>
      <c r="AN34" s="6" t="n">
        <v>99.4176561770674</v>
      </c>
      <c r="AO34" s="6" t="n">
        <v>47.4996018165454</v>
      </c>
      <c r="AP34" s="9" t="n">
        <v>68.9931716385322</v>
      </c>
      <c r="AQ34" s="6" t="n">
        <v>52.2221669238043</v>
      </c>
      <c r="AR34" s="6" t="n">
        <f aca="false">AP34/AN34</f>
        <v>0.693973025431742</v>
      </c>
      <c r="AS34" s="6" t="n">
        <v>0</v>
      </c>
      <c r="AT34" s="6" t="n">
        <v>49.9735394111572</v>
      </c>
      <c r="AU34" s="6" t="n">
        <v>2.46537577901969</v>
      </c>
      <c r="AV34" s="6" t="n">
        <v>42.049032666285</v>
      </c>
      <c r="AW34" s="6" t="n">
        <v>212</v>
      </c>
      <c r="AX34" s="6" t="n">
        <v>0.7</v>
      </c>
      <c r="AY34" s="6" t="n">
        <v>110.519</v>
      </c>
      <c r="AZ34" s="6" t="n">
        <v>38.27</v>
      </c>
      <c r="BA34" s="6" t="n">
        <v>9.213</v>
      </c>
      <c r="BB34" s="6" t="n">
        <v>72.683</v>
      </c>
    </row>
    <row r="35" customFormat="false" ht="12.75" hidden="false" customHeight="false" outlineLevel="0" collapsed="false">
      <c r="A35" s="4" t="s">
        <v>58</v>
      </c>
      <c r="B35" s="5" t="n">
        <v>0</v>
      </c>
      <c r="C35" s="5" t="n">
        <v>70</v>
      </c>
      <c r="D35" s="6" t="n">
        <v>21.6049382716049</v>
      </c>
      <c r="E35" s="5" t="n">
        <v>1</v>
      </c>
      <c r="F35" s="5" t="n">
        <v>1</v>
      </c>
      <c r="G35" s="7" t="n">
        <v>1</v>
      </c>
      <c r="H35" s="6" t="n">
        <v>122.75</v>
      </c>
      <c r="I35" s="6" t="n">
        <v>71</v>
      </c>
      <c r="J35" s="6" t="n">
        <v>88.25</v>
      </c>
      <c r="K35" s="6" t="n">
        <v>53.6666041744782</v>
      </c>
      <c r="L35" s="6" t="n">
        <v>81.8174766203375</v>
      </c>
      <c r="M35" s="6" t="n">
        <v>48.0297339723483</v>
      </c>
      <c r="N35" s="7" t="n">
        <v>59.1732128766438</v>
      </c>
      <c r="O35" s="6" t="n">
        <v>41.2964858410099</v>
      </c>
      <c r="P35" s="7" t="n">
        <v>0.723234390992835</v>
      </c>
      <c r="Q35" s="6" t="n">
        <v>0.323529411764706</v>
      </c>
      <c r="R35" s="6" t="n">
        <v>0</v>
      </c>
      <c r="S35" s="6" t="n">
        <v>31.8225599956277</v>
      </c>
      <c r="T35" s="6" t="n">
        <v>1.70780873110394</v>
      </c>
      <c r="U35" s="6" t="n">
        <v>51.6744</v>
      </c>
      <c r="V35" s="6" t="n">
        <v>12</v>
      </c>
      <c r="W35" s="6" t="n">
        <v>113</v>
      </c>
      <c r="X35" s="6" t="n">
        <v>10.881</v>
      </c>
      <c r="Y35" s="6" t="n">
        <v>6.005</v>
      </c>
      <c r="Z35" s="6" t="n">
        <v>29.89</v>
      </c>
      <c r="AA35" s="6" t="n">
        <v>79.254</v>
      </c>
      <c r="AB35" s="7" t="n">
        <v>54</v>
      </c>
      <c r="AC35" s="7" t="n">
        <v>2786</v>
      </c>
      <c r="AF35" s="8" t="n">
        <v>78</v>
      </c>
      <c r="AG35" s="6" t="n">
        <v>24.0740740740741</v>
      </c>
      <c r="AH35" s="5" t="n">
        <v>1</v>
      </c>
      <c r="AI35" s="5" t="n">
        <v>1</v>
      </c>
      <c r="AJ35" s="6" t="n">
        <v>128.5</v>
      </c>
      <c r="AK35" s="6" t="n">
        <v>70.6666666666667</v>
      </c>
      <c r="AL35" s="6" t="n">
        <v>89.9444444444444</v>
      </c>
      <c r="AM35" s="6" t="n">
        <v>49.00058317539</v>
      </c>
      <c r="AN35" s="6" t="n">
        <v>81.6539201206608</v>
      </c>
      <c r="AO35" s="6" t="n">
        <v>41.7395470463645</v>
      </c>
      <c r="AP35" s="9" t="n">
        <v>45.6133856809583</v>
      </c>
      <c r="AQ35" s="6" t="n">
        <v>48.8823721081786</v>
      </c>
      <c r="AR35" s="6" t="n">
        <f aca="false">AP35/AN35</f>
        <v>0.55861844248941</v>
      </c>
      <c r="AS35" s="6" t="n">
        <v>0.191176470588235</v>
      </c>
      <c r="AT35" s="6" t="n">
        <v>41.5054139420759</v>
      </c>
      <c r="AU35" s="6" t="n">
        <v>2.03378948809768</v>
      </c>
      <c r="AV35" s="6" t="n">
        <v>44.2250512999625</v>
      </c>
      <c r="AW35" s="6" t="n">
        <v>129</v>
      </c>
      <c r="AX35" s="6" t="n">
        <v>0.6</v>
      </c>
      <c r="AY35" s="6" t="n">
        <v>2.821</v>
      </c>
      <c r="AZ35" s="6" t="n">
        <v>45.058</v>
      </c>
      <c r="BA35" s="6" t="n">
        <v>10.682</v>
      </c>
      <c r="BB35" s="6" t="n">
        <v>78.695</v>
      </c>
    </row>
    <row r="36" customFormat="false" ht="12.75" hidden="false" customHeight="false" outlineLevel="0" collapsed="false">
      <c r="A36" s="4" t="s">
        <v>53</v>
      </c>
      <c r="B36" s="5" t="n">
        <v>0</v>
      </c>
      <c r="C36" s="5" t="n">
        <v>110</v>
      </c>
      <c r="D36" s="6" t="n">
        <v>33.9506172839506</v>
      </c>
      <c r="E36" s="5" t="n">
        <v>1</v>
      </c>
      <c r="F36" s="5" t="n">
        <v>1</v>
      </c>
      <c r="G36" s="7" t="n">
        <v>1</v>
      </c>
      <c r="H36" s="6" t="n">
        <v>167.5</v>
      </c>
      <c r="I36" s="6" t="n">
        <v>85.5</v>
      </c>
      <c r="J36" s="6" t="n">
        <v>112.833333333333</v>
      </c>
      <c r="K36" s="6" t="n">
        <v>77.1675974682198</v>
      </c>
      <c r="L36" s="6" t="n">
        <v>143.447983560357</v>
      </c>
      <c r="M36" s="6" t="n">
        <v>114.244636269558</v>
      </c>
      <c r="N36" s="7"/>
      <c r="O36" s="6" t="n">
        <v>20.3581441620693</v>
      </c>
      <c r="P36" s="7"/>
      <c r="Q36" s="6" t="n">
        <v>0.161764705882353</v>
      </c>
      <c r="R36" s="6" t="n">
        <v>0.0441176470588235</v>
      </c>
      <c r="S36" s="6" t="n">
        <v>28.5416988181953</v>
      </c>
      <c r="T36" s="6" t="n">
        <v>2.20249432546166</v>
      </c>
      <c r="U36" s="6" t="n">
        <v>51.2298</v>
      </c>
      <c r="V36" s="6" t="n">
        <v>120.5</v>
      </c>
      <c r="W36" s="6" t="n">
        <v>247</v>
      </c>
      <c r="X36" s="6" t="n">
        <v>21.864</v>
      </c>
      <c r="Y36" s="6" t="n">
        <v>16.272</v>
      </c>
      <c r="Z36" s="6" t="n">
        <v>77.076</v>
      </c>
      <c r="AA36" s="6" t="n">
        <v>166.982</v>
      </c>
      <c r="AB36" s="7" t="n">
        <v>100</v>
      </c>
      <c r="AC36" s="7" t="n">
        <v>3582</v>
      </c>
      <c r="AF36" s="8" t="n">
        <v>104</v>
      </c>
      <c r="AG36" s="6" t="n">
        <v>32.0987654320988</v>
      </c>
      <c r="AH36" s="5" t="n">
        <v>1</v>
      </c>
      <c r="AI36" s="5" t="n">
        <v>1</v>
      </c>
      <c r="AJ36" s="6" t="n">
        <v>176.25</v>
      </c>
      <c r="AK36" s="6" t="n">
        <v>82.5</v>
      </c>
      <c r="AL36" s="6" t="n">
        <v>113.75</v>
      </c>
      <c r="AM36" s="6" t="n">
        <v>57.3330650399616</v>
      </c>
      <c r="AN36" s="6" t="n">
        <v>148.079375989388</v>
      </c>
      <c r="AO36" s="6" t="n">
        <v>94.6427127512894</v>
      </c>
      <c r="AP36" s="9"/>
      <c r="AQ36" s="6" t="n">
        <v>36.0864994743956</v>
      </c>
      <c r="AR36" s="6" t="n">
        <f aca="false">AP36/AN36</f>
        <v>0</v>
      </c>
      <c r="AS36" s="6" t="n">
        <v>0.176470588235294</v>
      </c>
      <c r="AT36" s="6" t="n">
        <v>56.0384483395793</v>
      </c>
      <c r="AU36" s="6" t="n">
        <v>3.21285600339163</v>
      </c>
      <c r="AV36" s="6" t="n">
        <v>35.4046368339947</v>
      </c>
      <c r="AW36" s="6" t="n">
        <v>146</v>
      </c>
      <c r="AX36" s="6" t="n">
        <v>4.1</v>
      </c>
      <c r="AY36" s="6" t="n">
        <v>7.439</v>
      </c>
      <c r="AZ36" s="6" t="n">
        <v>320.498</v>
      </c>
      <c r="BA36" s="6" t="n">
        <v>18.283</v>
      </c>
      <c r="BB36" s="6" t="n">
        <v>137.406</v>
      </c>
    </row>
    <row r="37" customFormat="false" ht="12.75" hidden="false" customHeight="false" outlineLevel="0" collapsed="false">
      <c r="A37" s="4" t="s">
        <v>54</v>
      </c>
      <c r="B37" s="5" t="n">
        <v>0</v>
      </c>
      <c r="C37" s="5" t="n">
        <v>75</v>
      </c>
      <c r="D37" s="6" t="n">
        <v>23.1481481481482</v>
      </c>
      <c r="E37" s="5" t="n">
        <v>1</v>
      </c>
      <c r="F37" s="5" t="n">
        <v>1</v>
      </c>
      <c r="G37" s="7" t="n">
        <v>0</v>
      </c>
      <c r="H37" s="6" t="n">
        <v>145</v>
      </c>
      <c r="I37" s="6" t="n">
        <v>81</v>
      </c>
      <c r="J37" s="6" t="n">
        <v>102.333333333333</v>
      </c>
      <c r="K37" s="6" t="n">
        <v>59.3337178201271</v>
      </c>
      <c r="L37" s="6" t="n">
        <v>103.752280654646</v>
      </c>
      <c r="M37" s="6" t="n">
        <v>53.3115110171942</v>
      </c>
      <c r="N37" s="7" t="n">
        <v>47.1855069265638</v>
      </c>
      <c r="O37" s="6" t="n">
        <v>48.6165405899376</v>
      </c>
      <c r="P37" s="7" t="n">
        <v>0.454790069553739</v>
      </c>
      <c r="Q37" s="6" t="n">
        <v>0.117647058823529</v>
      </c>
      <c r="R37" s="6" t="n">
        <v>0</v>
      </c>
      <c r="S37" s="6" t="n">
        <v>55.3078614445745</v>
      </c>
      <c r="T37" s="6" t="n">
        <v>3.28162104418707</v>
      </c>
      <c r="U37" s="6" t="n">
        <v>31.1838</v>
      </c>
      <c r="V37" s="6" t="n">
        <v>7.6</v>
      </c>
      <c r="W37" s="6" t="n">
        <v>50</v>
      </c>
      <c r="X37" s="6" t="n">
        <v>11.908</v>
      </c>
      <c r="Y37" s="6" t="n">
        <v>6.784</v>
      </c>
      <c r="Z37" s="6" t="n">
        <v>47.333</v>
      </c>
      <c r="AA37" s="6" t="n">
        <v>99.697</v>
      </c>
      <c r="AB37" s="7" t="n">
        <v>464</v>
      </c>
      <c r="AC37" s="7" t="n">
        <v>1841</v>
      </c>
      <c r="AF37" s="8" t="n">
        <v>81</v>
      </c>
      <c r="AG37" s="6" t="n">
        <v>25</v>
      </c>
      <c r="AH37" s="5" t="n">
        <v>1</v>
      </c>
      <c r="AI37" s="5" t="n">
        <v>1</v>
      </c>
      <c r="AJ37" s="6" t="n">
        <v>127.5</v>
      </c>
      <c r="AK37" s="6" t="n">
        <v>74.75</v>
      </c>
      <c r="AL37" s="6" t="n">
        <v>92.3333333333333</v>
      </c>
      <c r="AM37" s="6" t="n">
        <v>53.5003465603882</v>
      </c>
      <c r="AN37" s="6" t="n">
        <v>107.499360694728</v>
      </c>
      <c r="AO37" s="6" t="n">
        <v>49.2158419701923</v>
      </c>
      <c r="AP37" s="9" t="n">
        <v>44.3956292293423</v>
      </c>
      <c r="AQ37" s="6" t="n">
        <v>54.2175491536612</v>
      </c>
      <c r="AR37" s="6" t="n">
        <f aca="false">AP37/AN37</f>
        <v>0.412985053515017</v>
      </c>
      <c r="AS37" s="6" t="n">
        <v>0.0735294117647059</v>
      </c>
      <c r="AT37" s="6" t="n">
        <v>61.8365882632694</v>
      </c>
      <c r="AU37" s="6" t="n">
        <v>3.30827890219694</v>
      </c>
      <c r="AV37" s="6" t="n">
        <v>27.9097790914838</v>
      </c>
      <c r="AW37" s="6" t="n">
        <v>30</v>
      </c>
      <c r="AX37" s="6" t="n">
        <v>1.6</v>
      </c>
      <c r="AY37" s="6" t="n">
        <v>12.703</v>
      </c>
      <c r="AZ37" s="6" t="n">
        <v>41.817</v>
      </c>
      <c r="BA37" s="6" t="n">
        <v>9.746</v>
      </c>
      <c r="BB37" s="6" t="n">
        <v>69.334</v>
      </c>
    </row>
    <row r="38" customFormat="false" ht="12.75" hidden="false" customHeight="false" outlineLevel="0" collapsed="false">
      <c r="A38" s="4" t="s">
        <v>53</v>
      </c>
      <c r="B38" s="5" t="n">
        <v>0</v>
      </c>
      <c r="C38" s="5" t="n">
        <v>71</v>
      </c>
      <c r="D38" s="6" t="n">
        <v>21.9135802469136</v>
      </c>
      <c r="E38" s="5" t="n">
        <v>0</v>
      </c>
      <c r="F38" s="5" t="n">
        <v>1</v>
      </c>
      <c r="G38" s="7" t="n">
        <v>0</v>
      </c>
      <c r="H38" s="6" t="n">
        <v>150.5</v>
      </c>
      <c r="I38" s="6" t="n">
        <v>89</v>
      </c>
      <c r="J38" s="6" t="n">
        <v>109.5</v>
      </c>
      <c r="K38" s="6" t="n">
        <v>100.834550894037</v>
      </c>
      <c r="L38" s="6" t="n">
        <v>91.0183572441663</v>
      </c>
      <c r="M38" s="6" t="n">
        <v>64.4872652309562</v>
      </c>
      <c r="N38" s="7" t="n">
        <v>53.7830782397054</v>
      </c>
      <c r="O38" s="6" t="n">
        <v>29.1491659666387</v>
      </c>
      <c r="P38" s="7" t="n">
        <v>0.590903636145446</v>
      </c>
      <c r="Q38" s="6" t="n">
        <v>0.397058823529412</v>
      </c>
      <c r="R38" s="6" t="n">
        <v>0.205882352941176</v>
      </c>
      <c r="S38" s="6" t="n">
        <v>25.6682034709937</v>
      </c>
      <c r="T38" s="6" t="n">
        <v>2.58824176925443</v>
      </c>
      <c r="U38" s="6" t="n">
        <v>42.3067</v>
      </c>
      <c r="V38" s="6" t="n">
        <v>40.7</v>
      </c>
      <c r="W38" s="6" t="n">
        <v>283</v>
      </c>
      <c r="X38" s="6" t="n">
        <v>11.704</v>
      </c>
      <c r="Y38" s="6" t="n">
        <v>5.053</v>
      </c>
      <c r="Z38" s="6" t="n">
        <v>29.648</v>
      </c>
      <c r="AA38" s="6" t="n">
        <v>59.043</v>
      </c>
      <c r="AB38" s="7" t="n">
        <v>100</v>
      </c>
      <c r="AC38" s="7" t="n">
        <v>4692</v>
      </c>
      <c r="AF38" s="8" t="n">
        <v>73</v>
      </c>
      <c r="AG38" s="6" t="n">
        <v>22.5308641975309</v>
      </c>
      <c r="AH38" s="5" t="n">
        <v>0</v>
      </c>
      <c r="AI38" s="5" t="n">
        <v>0</v>
      </c>
      <c r="AJ38" s="6" t="n">
        <v>129.75</v>
      </c>
      <c r="AK38" s="6" t="n">
        <v>71.75</v>
      </c>
      <c r="AL38" s="6" t="n">
        <v>91.0833333333333</v>
      </c>
      <c r="AM38" s="6" t="n">
        <v>53.0003483106931</v>
      </c>
      <c r="AN38" s="6" t="n">
        <v>113.385813675915</v>
      </c>
      <c r="AO38" s="6" t="n">
        <v>65.8652439408493</v>
      </c>
      <c r="AP38" s="9" t="n">
        <v>46.7503734897843</v>
      </c>
      <c r="AQ38" s="6" t="n">
        <v>41.9105073152195</v>
      </c>
      <c r="AR38" s="6" t="n">
        <f aca="false">AP38/AN38</f>
        <v>0.412312369371081</v>
      </c>
      <c r="AS38" s="6" t="n">
        <v>0.323529411764706</v>
      </c>
      <c r="AT38" s="6" t="n">
        <v>45.7808956985215</v>
      </c>
      <c r="AU38" s="6" t="n">
        <v>2.42640341799715</v>
      </c>
      <c r="AV38" s="6" t="n">
        <v>37.5384128862286</v>
      </c>
      <c r="AW38" s="6" t="n">
        <v>113</v>
      </c>
      <c r="AX38" s="6" t="n">
        <v>2.6</v>
      </c>
      <c r="AY38" s="6" t="n">
        <v>23.409</v>
      </c>
      <c r="AZ38" s="6" t="n">
        <v>63.426</v>
      </c>
      <c r="BA38" s="6" t="n">
        <v>10.292</v>
      </c>
      <c r="BB38" s="6" t="n">
        <v>60.353</v>
      </c>
    </row>
    <row r="39" customFormat="false" ht="12.75" hidden="false" customHeight="false" outlineLevel="0" collapsed="false">
      <c r="A39" s="4" t="s">
        <v>58</v>
      </c>
      <c r="B39" s="5" t="n">
        <v>0</v>
      </c>
      <c r="C39" s="5" t="n">
        <v>80</v>
      </c>
      <c r="D39" s="6" t="n">
        <v>24.6913580246914</v>
      </c>
      <c r="E39" s="5" t="n">
        <v>1</v>
      </c>
      <c r="F39" s="5" t="n">
        <v>1</v>
      </c>
      <c r="G39" s="7" t="n">
        <v>1</v>
      </c>
      <c r="H39" s="6" t="n">
        <v>121.75</v>
      </c>
      <c r="I39" s="6" t="n">
        <v>77.5</v>
      </c>
      <c r="J39" s="6" t="n">
        <v>92.25</v>
      </c>
      <c r="K39" s="6" t="n">
        <v>55.5002277489296</v>
      </c>
      <c r="L39" s="6" t="n">
        <v>82.4919196042861</v>
      </c>
      <c r="M39" s="6" t="n">
        <v>44.9590362036781</v>
      </c>
      <c r="N39" s="7" t="n">
        <v>54.458453875321</v>
      </c>
      <c r="O39" s="6" t="n">
        <v>45.4988604710053</v>
      </c>
      <c r="P39" s="7" t="n">
        <v>0.66016713091922</v>
      </c>
      <c r="Q39" s="6" t="n">
        <v>0.25</v>
      </c>
      <c r="R39" s="6" t="n">
        <v>0.102941176470588</v>
      </c>
      <c r="S39" s="6" t="n">
        <v>36.5563077506966</v>
      </c>
      <c r="T39" s="6" t="n">
        <v>2.02888340582362</v>
      </c>
      <c r="U39" s="6" t="n">
        <v>45.4684</v>
      </c>
      <c r="V39" s="6" t="n">
        <v>59.8</v>
      </c>
      <c r="W39" s="6" t="n">
        <v>118</v>
      </c>
      <c r="X39" s="6" t="n">
        <v>11.704</v>
      </c>
      <c r="Y39" s="6" t="n">
        <v>15.009</v>
      </c>
      <c r="Z39" s="6" t="n">
        <v>42.224</v>
      </c>
      <c r="AA39" s="6" t="n">
        <v>64.171</v>
      </c>
      <c r="AB39" s="7" t="n">
        <v>10</v>
      </c>
      <c r="AC39" s="7" t="n">
        <v>2555</v>
      </c>
      <c r="AF39" s="8" t="n">
        <v>81</v>
      </c>
      <c r="AG39" s="6" t="n">
        <v>25</v>
      </c>
      <c r="AH39" s="5" t="n">
        <v>0</v>
      </c>
      <c r="AI39" s="5" t="n">
        <v>0</v>
      </c>
      <c r="AJ39" s="6" t="n">
        <v>142</v>
      </c>
      <c r="AK39" s="6" t="n">
        <v>85.75</v>
      </c>
      <c r="AL39" s="6" t="n">
        <v>104.5</v>
      </c>
      <c r="AM39" s="6" t="n">
        <v>45.8329868708972</v>
      </c>
      <c r="AN39" s="6" t="n">
        <v>91.9095647388546</v>
      </c>
      <c r="AO39" s="6" t="n">
        <v>44.1749889345988</v>
      </c>
      <c r="AP39" s="9" t="n">
        <v>48.5341931445411</v>
      </c>
      <c r="AQ39" s="6" t="n">
        <v>51.9364616075438</v>
      </c>
      <c r="AR39" s="6" t="n">
        <f aca="false">AP39/AN39</f>
        <v>0.528064660978895</v>
      </c>
      <c r="AS39" s="6" t="n">
        <v>0.132352941176471</v>
      </c>
      <c r="AT39" s="6" t="n">
        <v>43.3341010219117</v>
      </c>
      <c r="AU39" s="6" t="n">
        <v>1.98613128319941</v>
      </c>
      <c r="AV39" s="6" t="n">
        <v>52.6148502286634</v>
      </c>
      <c r="AW39" s="6" t="n">
        <v>157</v>
      </c>
      <c r="AX39" s="6" t="n">
        <v>2.9</v>
      </c>
      <c r="AY39" s="6" t="n">
        <v>13.553</v>
      </c>
      <c r="AZ39" s="6" t="n">
        <v>125.387</v>
      </c>
      <c r="BA39" s="6" t="n">
        <v>12.105</v>
      </c>
      <c r="BB39" s="6" t="n">
        <v>89.016</v>
      </c>
    </row>
    <row r="40" customFormat="false" ht="12.75" hidden="false" customHeight="false" outlineLevel="0" collapsed="false">
      <c r="A40" s="4" t="s">
        <v>52</v>
      </c>
      <c r="B40" s="5" t="n">
        <v>0</v>
      </c>
      <c r="C40" s="5" t="n">
        <v>90</v>
      </c>
      <c r="D40" s="6" t="n">
        <v>27.7777777777778</v>
      </c>
      <c r="E40" s="5" t="n">
        <v>1</v>
      </c>
      <c r="F40" s="5" t="n">
        <v>1</v>
      </c>
      <c r="G40" s="7" t="n">
        <v>1</v>
      </c>
      <c r="H40" s="6" t="n">
        <v>126.75</v>
      </c>
      <c r="I40" s="6" t="n">
        <v>75</v>
      </c>
      <c r="J40" s="6" t="n">
        <v>92.25</v>
      </c>
      <c r="K40" s="6" t="n">
        <v>52.8332741792369</v>
      </c>
      <c r="L40" s="6" t="n">
        <v>107.632685702713</v>
      </c>
      <c r="M40" s="6" t="n">
        <v>58.8084292203798</v>
      </c>
      <c r="N40" s="7" t="n">
        <v>62.5754355639404</v>
      </c>
      <c r="O40" s="6" t="n">
        <v>45.3619234376332</v>
      </c>
      <c r="P40" s="7" t="n">
        <v>0.581379486742263</v>
      </c>
      <c r="Q40" s="6" t="n">
        <v>0.323529411764706</v>
      </c>
      <c r="R40" s="6" t="n">
        <v>0</v>
      </c>
      <c r="S40" s="6" t="n">
        <v>47.7184726450768</v>
      </c>
      <c r="T40" s="6" t="n">
        <v>2.52112314867176</v>
      </c>
      <c r="U40" s="6" t="n">
        <v>36.5908</v>
      </c>
      <c r="V40" s="6"/>
      <c r="W40" s="6"/>
      <c r="X40" s="6" t="n">
        <v>6.671</v>
      </c>
      <c r="Y40" s="6" t="n">
        <v>14.434</v>
      </c>
      <c r="Z40" s="6" t="n">
        <v>34.39</v>
      </c>
      <c r="AA40" s="6" t="n">
        <v>51.876</v>
      </c>
      <c r="AB40" s="7"/>
      <c r="AC40" s="7" t="n">
        <v>3138</v>
      </c>
      <c r="AF40" s="8" t="n">
        <v>95</v>
      </c>
      <c r="AG40" s="6" t="n">
        <v>29.320987654321</v>
      </c>
      <c r="AH40" s="5" t="n">
        <v>0</v>
      </c>
      <c r="AI40" s="5" t="n">
        <v>0</v>
      </c>
      <c r="AJ40" s="6" t="n">
        <v>122.75</v>
      </c>
      <c r="AK40" s="6" t="n">
        <v>64.75</v>
      </c>
      <c r="AL40" s="6" t="n">
        <v>84.0833333333333</v>
      </c>
      <c r="AM40" s="6" t="n">
        <v>49.6666163040559</v>
      </c>
      <c r="AN40" s="6" t="n">
        <v>99.9119552128765</v>
      </c>
      <c r="AO40" s="6" t="n">
        <v>54.1182314173805</v>
      </c>
      <c r="AP40" s="9" t="n">
        <v>55.1632608076815</v>
      </c>
      <c r="AQ40" s="6" t="n">
        <v>45.8340783121759</v>
      </c>
      <c r="AR40" s="6" t="n">
        <f aca="false">AP40/AN40</f>
        <v>0.552118719828357</v>
      </c>
      <c r="AS40" s="6" t="n">
        <v>0.264705882352941</v>
      </c>
      <c r="AT40" s="6" t="n">
        <v>47.7855319496593</v>
      </c>
      <c r="AU40" s="6" t="n">
        <v>2.37334568022893</v>
      </c>
      <c r="AV40" s="6" t="n">
        <v>35.4281864769159</v>
      </c>
      <c r="AW40" s="6" t="n">
        <v>46</v>
      </c>
      <c r="AX40" s="6" t="n">
        <v>2.7</v>
      </c>
      <c r="AY40" s="6" t="n">
        <v>39.673</v>
      </c>
      <c r="AZ40" s="6" t="n">
        <v>61.188</v>
      </c>
      <c r="BA40" s="6" t="n">
        <v>7.949</v>
      </c>
      <c r="BB40" s="6" t="n">
        <v>54.217</v>
      </c>
    </row>
    <row r="41" customFormat="false" ht="12.75" hidden="false" customHeight="false" outlineLevel="0" collapsed="false">
      <c r="A41" s="4" t="s">
        <v>53</v>
      </c>
      <c r="B41" s="5" t="n">
        <v>0</v>
      </c>
      <c r="C41" s="5" t="n">
        <v>79</v>
      </c>
      <c r="D41" s="6" t="n">
        <v>24.3827160493827</v>
      </c>
      <c r="E41" s="5" t="n">
        <v>1</v>
      </c>
      <c r="F41" s="5" t="n">
        <v>1</v>
      </c>
      <c r="G41" s="7" t="n">
        <v>0</v>
      </c>
      <c r="H41" s="6" t="n">
        <v>135</v>
      </c>
      <c r="I41" s="6" t="n">
        <v>73.75</v>
      </c>
      <c r="J41" s="6" t="n">
        <v>94.1666666666667</v>
      </c>
      <c r="K41" s="6" t="n">
        <v>56.1671381670858</v>
      </c>
      <c r="L41" s="6" t="n">
        <v>92.3408984090329</v>
      </c>
      <c r="M41" s="6" t="n">
        <v>40.9046776522895</v>
      </c>
      <c r="N41" s="7" t="n">
        <v>48.5005274635089</v>
      </c>
      <c r="O41" s="6" t="n">
        <v>55.7025344597599</v>
      </c>
      <c r="P41" s="7" t="n">
        <v>0.525233437083148</v>
      </c>
      <c r="Q41" s="6" t="n">
        <v>0.0735294117647059</v>
      </c>
      <c r="R41" s="6" t="n">
        <v>0</v>
      </c>
      <c r="S41" s="6" t="n">
        <v>51.8365425706554</v>
      </c>
      <c r="T41" s="6" t="n">
        <v>2.91151024867003</v>
      </c>
      <c r="U41" s="6" t="n">
        <v>32.3429</v>
      </c>
      <c r="V41" s="6" t="n">
        <v>1.6</v>
      </c>
      <c r="W41" s="6" t="n">
        <v>134</v>
      </c>
      <c r="X41" s="6" t="n">
        <v>13.158</v>
      </c>
      <c r="Y41" s="6" t="n">
        <v>21.032</v>
      </c>
      <c r="Z41" s="6" t="n">
        <v>50.97</v>
      </c>
      <c r="AA41" s="6" t="n">
        <v>147.914</v>
      </c>
      <c r="AB41" s="7" t="n">
        <v>21</v>
      </c>
      <c r="AC41" s="7" t="n">
        <v>1010</v>
      </c>
      <c r="AF41" s="8" t="n">
        <v>73</v>
      </c>
      <c r="AG41" s="6" t="n">
        <v>22.5308641975309</v>
      </c>
      <c r="AH41" s="5" t="n">
        <v>1</v>
      </c>
      <c r="AI41" s="5" t="n">
        <v>1</v>
      </c>
      <c r="AJ41" s="6" t="n">
        <v>133.5</v>
      </c>
      <c r="AK41" s="6" t="n">
        <v>74</v>
      </c>
      <c r="AL41" s="6" t="n">
        <v>93.8333333333333</v>
      </c>
      <c r="AM41" s="6" t="n">
        <v>58.3330225537205</v>
      </c>
      <c r="AN41" s="6" t="n">
        <v>93.1857955101945</v>
      </c>
      <c r="AO41" s="6" t="n">
        <v>32.8771352314311</v>
      </c>
      <c r="AP41" s="9" t="n">
        <v>44.1003397013137</v>
      </c>
      <c r="AQ41" s="6" t="n">
        <v>64.7187266563236</v>
      </c>
      <c r="AR41" s="6" t="n">
        <f aca="false">AP41/AN41</f>
        <v>0.473251738206056</v>
      </c>
      <c r="AS41" s="6" t="n">
        <v>0.0441176470588235</v>
      </c>
      <c r="AT41" s="6" t="n">
        <v>63.1840709659424</v>
      </c>
      <c r="AU41" s="6" t="n">
        <v>3.68571783669219</v>
      </c>
      <c r="AV41" s="6" t="n">
        <v>25.458631802793</v>
      </c>
      <c r="AW41" s="6" t="n">
        <v>116</v>
      </c>
      <c r="AX41" s="6" t="n">
        <v>0.5</v>
      </c>
      <c r="AY41" s="6" t="n">
        <v>71.558</v>
      </c>
      <c r="AZ41" s="6" t="n">
        <v>140.733</v>
      </c>
      <c r="BA41" s="6" t="n">
        <v>11.967</v>
      </c>
      <c r="BB41" s="6" t="n">
        <v>87.031</v>
      </c>
    </row>
    <row r="42" customFormat="false" ht="12.75" hidden="false" customHeight="false" outlineLevel="0" collapsed="false">
      <c r="A42" s="4" t="s">
        <v>52</v>
      </c>
      <c r="B42" s="5" t="n">
        <v>0</v>
      </c>
      <c r="C42" s="5" t="n">
        <v>88</v>
      </c>
      <c r="D42" s="6" t="n">
        <v>27.1604938271605</v>
      </c>
      <c r="E42" s="5" t="n">
        <v>0</v>
      </c>
      <c r="F42" s="5" t="n">
        <v>1</v>
      </c>
      <c r="G42" s="7" t="n">
        <v>0</v>
      </c>
      <c r="H42" s="6" t="n">
        <v>138</v>
      </c>
      <c r="I42" s="6" t="n">
        <v>81</v>
      </c>
      <c r="J42" s="6" t="n">
        <v>100</v>
      </c>
      <c r="K42" s="6" t="n">
        <v>70.142511979209</v>
      </c>
      <c r="L42" s="6" t="n">
        <v>93.5247076064676</v>
      </c>
      <c r="M42" s="6" t="n">
        <v>57.6549561101142</v>
      </c>
      <c r="N42" s="7" t="n">
        <v>49.9396676144474</v>
      </c>
      <c r="O42" s="6" t="n">
        <v>38.3532356468687</v>
      </c>
      <c r="P42" s="7" t="n">
        <v>0.533972988475778</v>
      </c>
      <c r="Q42" s="6" t="n">
        <v>0.176470588235294</v>
      </c>
      <c r="R42" s="6" t="n">
        <v>0.0588235294117647</v>
      </c>
      <c r="S42" s="6" t="n">
        <v>36.0892129263107</v>
      </c>
      <c r="T42" s="6" t="n">
        <v>2.53138805000397</v>
      </c>
      <c r="U42" s="6" t="n">
        <v>39.504</v>
      </c>
      <c r="V42" s="6" t="n">
        <v>19.8</v>
      </c>
      <c r="W42" s="6" t="n">
        <v>78</v>
      </c>
      <c r="X42" s="6" t="n">
        <v>11.83</v>
      </c>
      <c r="Y42" s="6" t="n">
        <v>19.411</v>
      </c>
      <c r="Z42" s="6" t="n">
        <v>20.876</v>
      </c>
      <c r="AA42" s="6" t="n">
        <v>63.415</v>
      </c>
      <c r="AB42" s="7" t="n">
        <v>95</v>
      </c>
      <c r="AC42" s="7" t="n">
        <v>5000</v>
      </c>
      <c r="AF42" s="8" t="n">
        <v>83</v>
      </c>
      <c r="AG42" s="6" t="n">
        <v>25.6172839506173</v>
      </c>
      <c r="AH42" s="5" t="n">
        <v>0</v>
      </c>
      <c r="AI42" s="5" t="n">
        <v>1</v>
      </c>
      <c r="AJ42" s="6" t="n">
        <v>119.5</v>
      </c>
      <c r="AK42" s="6" t="n">
        <v>60</v>
      </c>
      <c r="AL42" s="6" t="n">
        <v>79.8333333333333</v>
      </c>
      <c r="AM42" s="6" t="n">
        <v>53.4997698821797</v>
      </c>
      <c r="AN42" s="6" t="n">
        <v>112.229254033489</v>
      </c>
      <c r="AO42" s="6" t="n">
        <v>57.985198278433</v>
      </c>
      <c r="AP42" s="9" t="n">
        <v>45.0292953115708</v>
      </c>
      <c r="AQ42" s="6" t="n">
        <v>48.3332587587812</v>
      </c>
      <c r="AR42" s="6" t="n">
        <f aca="false">AP42/AN42</f>
        <v>0.401226005637836</v>
      </c>
      <c r="AS42" s="6" t="n">
        <v>0.132352941176471</v>
      </c>
      <c r="AT42" s="6" t="n">
        <v>59.2556802360361</v>
      </c>
      <c r="AU42" s="6" t="n">
        <v>3.17016525683995</v>
      </c>
      <c r="AV42" s="6" t="n">
        <v>25.1827040123807</v>
      </c>
      <c r="AW42" s="6" t="n">
        <v>44</v>
      </c>
      <c r="AX42" s="6" t="n">
        <v>0.5</v>
      </c>
      <c r="AY42" s="6" t="n">
        <v>52.908</v>
      </c>
      <c r="AZ42" s="6" t="n">
        <v>48.772</v>
      </c>
      <c r="BA42" s="6" t="n">
        <v>11.141</v>
      </c>
      <c r="BB42" s="6" t="n">
        <v>71.785</v>
      </c>
    </row>
    <row r="43" customFormat="false" ht="12.75" hidden="false" customHeight="false" outlineLevel="0" collapsed="false">
      <c r="A43" s="4" t="s">
        <v>57</v>
      </c>
      <c r="B43" s="5" t="n">
        <v>1</v>
      </c>
      <c r="C43" s="5" t="n">
        <v>70</v>
      </c>
      <c r="D43" s="6" t="n">
        <v>21.6049382716049</v>
      </c>
      <c r="E43" s="5" t="n">
        <v>0</v>
      </c>
      <c r="F43" s="5" t="n">
        <v>1</v>
      </c>
      <c r="G43" s="7" t="n">
        <v>0</v>
      </c>
      <c r="H43" s="6" t="n">
        <v>134</v>
      </c>
      <c r="I43" s="6" t="n">
        <v>61</v>
      </c>
      <c r="J43" s="6" t="n">
        <v>85.3333333333333</v>
      </c>
      <c r="K43" s="6" t="n">
        <v>86.6684991508</v>
      </c>
      <c r="L43" s="6" t="n">
        <v>54.5898982805951</v>
      </c>
      <c r="M43" s="6" t="n">
        <v>30.9106589105718</v>
      </c>
      <c r="N43" s="7" t="n">
        <v>47.0949857109726</v>
      </c>
      <c r="O43" s="6" t="n">
        <v>43.3765955164647</v>
      </c>
      <c r="P43" s="7" t="n">
        <v>0.86270513783117</v>
      </c>
      <c r="Q43" s="6" t="n">
        <v>0.205882352941176</v>
      </c>
      <c r="R43" s="6" t="n">
        <v>0</v>
      </c>
      <c r="S43" s="6" t="n">
        <v>23.4216017507648</v>
      </c>
      <c r="T43" s="6" t="n">
        <v>2.02991507144654</v>
      </c>
      <c r="U43" s="6" t="n">
        <v>42.0379</v>
      </c>
      <c r="V43" s="6" t="n">
        <v>95.6</v>
      </c>
      <c r="W43" s="6" t="n">
        <v>408</v>
      </c>
      <c r="X43" s="6" t="n">
        <v>17.218</v>
      </c>
      <c r="Y43" s="6" t="n">
        <v>132.99</v>
      </c>
      <c r="Z43" s="6" t="n">
        <v>58.568</v>
      </c>
      <c r="AA43" s="6" t="n">
        <v>64.767</v>
      </c>
      <c r="AB43" s="7" t="n">
        <v>95</v>
      </c>
      <c r="AC43" s="7" t="n">
        <v>3143</v>
      </c>
      <c r="AF43" s="8" t="n">
        <v>68</v>
      </c>
      <c r="AG43" s="6" t="n">
        <v>20.9876543209877</v>
      </c>
      <c r="AH43" s="5" t="n">
        <v>1</v>
      </c>
      <c r="AI43" s="5" t="n">
        <v>1</v>
      </c>
      <c r="AJ43" s="6" t="n">
        <v>169.25</v>
      </c>
      <c r="AK43" s="6" t="n">
        <v>69</v>
      </c>
      <c r="AL43" s="6" t="n">
        <v>102.416666666667</v>
      </c>
      <c r="AM43" s="6" t="n">
        <v>53.6668697418045</v>
      </c>
      <c r="AN43" s="6" t="n">
        <v>62.8764035290111</v>
      </c>
      <c r="AO43" s="6" t="n">
        <v>30.9601664082215</v>
      </c>
      <c r="AP43" s="9" t="n">
        <v>34.6959241925151</v>
      </c>
      <c r="AQ43" s="6" t="n">
        <v>50.760277829923</v>
      </c>
      <c r="AR43" s="6" t="n">
        <f aca="false">AP43/AN43</f>
        <v>0.551811526187347</v>
      </c>
      <c r="AS43" s="6" t="n">
        <v>0.147058823529412</v>
      </c>
      <c r="AT43" s="6" t="n">
        <v>38.3608619240259</v>
      </c>
      <c r="AU43" s="6" t="n">
        <v>2.05870738006004</v>
      </c>
      <c r="AV43" s="6" t="n">
        <v>49.7480446510468</v>
      </c>
      <c r="AW43" s="6" t="n">
        <v>335</v>
      </c>
      <c r="AX43" s="6" t="n">
        <v>2.2</v>
      </c>
      <c r="AY43" s="6" t="n">
        <v>9.361</v>
      </c>
      <c r="AZ43" s="6" t="n">
        <v>30.816</v>
      </c>
      <c r="BA43" s="6" t="n">
        <v>14.873</v>
      </c>
      <c r="BB43" s="6" t="n">
        <v>86.378</v>
      </c>
    </row>
    <row r="44" customFormat="false" ht="12.75" hidden="false" customHeight="false" outlineLevel="0" collapsed="false">
      <c r="A44" s="4" t="s">
        <v>53</v>
      </c>
      <c r="B44" s="5" t="n">
        <v>0</v>
      </c>
      <c r="C44" s="5" t="n">
        <v>57</v>
      </c>
      <c r="D44" s="6" t="n">
        <v>17.5925925925926</v>
      </c>
      <c r="E44" s="5" t="n">
        <v>1</v>
      </c>
      <c r="F44" s="5" t="n">
        <v>1</v>
      </c>
      <c r="G44" s="7" t="n">
        <v>0</v>
      </c>
      <c r="H44" s="6" t="n">
        <v>96.75</v>
      </c>
      <c r="I44" s="6" t="n">
        <v>60</v>
      </c>
      <c r="J44" s="6" t="n">
        <v>72.25</v>
      </c>
      <c r="K44" s="6" t="n">
        <v>68.3329123761414</v>
      </c>
      <c r="L44" s="6" t="n">
        <v>106.251869231418</v>
      </c>
      <c r="M44" s="6" t="n">
        <v>75.190629809475</v>
      </c>
      <c r="N44" s="7" t="n">
        <v>55.0520240408142</v>
      </c>
      <c r="O44" s="6" t="n">
        <v>29.233593391464</v>
      </c>
      <c r="P44" s="7" t="n">
        <v>0.518127581459385</v>
      </c>
      <c r="Q44" s="6" t="n">
        <v>0.323529411764706</v>
      </c>
      <c r="R44" s="6" t="n">
        <v>0</v>
      </c>
      <c r="S44" s="6" t="n">
        <v>31.6951422672884</v>
      </c>
      <c r="T44" s="6" t="n">
        <v>2.16582137929996</v>
      </c>
      <c r="U44" s="6" t="n">
        <v>33.3592</v>
      </c>
      <c r="V44" s="6" t="n">
        <v>50</v>
      </c>
      <c r="W44" s="6" t="n">
        <v>801</v>
      </c>
      <c r="X44" s="6" t="n">
        <v>11.499</v>
      </c>
      <c r="Y44" s="6" t="n">
        <v>18.623</v>
      </c>
      <c r="Z44" s="6" t="n">
        <v>13.922</v>
      </c>
      <c r="AA44" s="6" t="n">
        <v>63.543</v>
      </c>
      <c r="AB44" s="7" t="n">
        <v>13</v>
      </c>
      <c r="AC44" s="7" t="n">
        <v>187</v>
      </c>
      <c r="AF44" s="8" t="n">
        <v>60</v>
      </c>
      <c r="AG44" s="6" t="n">
        <v>18.5185185185185</v>
      </c>
      <c r="AH44" s="5" t="n">
        <v>1</v>
      </c>
      <c r="AI44" s="5" t="n">
        <v>1</v>
      </c>
      <c r="AJ44" s="6" t="n">
        <v>105.75</v>
      </c>
      <c r="AK44" s="6" t="n">
        <v>59</v>
      </c>
      <c r="AL44" s="6" t="n">
        <v>74.5833333333333</v>
      </c>
      <c r="AM44" s="6" t="n">
        <v>65.1659902029391</v>
      </c>
      <c r="AN44" s="6" t="n">
        <v>101.654487647243</v>
      </c>
      <c r="AO44" s="6" t="n">
        <v>58.9395226432295</v>
      </c>
      <c r="AP44" s="9" t="n">
        <v>51.7272879401874</v>
      </c>
      <c r="AQ44" s="6" t="n">
        <v>42.0197533750219</v>
      </c>
      <c r="AR44" s="6" t="n">
        <f aca="false">AP44/AN44</f>
        <v>0.508853953597101</v>
      </c>
      <c r="AS44" s="6" t="n">
        <v>0.264705882352941</v>
      </c>
      <c r="AT44" s="6" t="n">
        <v>45.7448164855224</v>
      </c>
      <c r="AU44" s="6" t="n">
        <v>2.9810062629308</v>
      </c>
      <c r="AV44" s="6" t="n">
        <v>25.0195158127599</v>
      </c>
      <c r="AW44" s="6" t="n">
        <v>190</v>
      </c>
      <c r="AX44" s="6" t="n">
        <v>2</v>
      </c>
      <c r="AY44" s="6" t="n">
        <v>8.935</v>
      </c>
      <c r="AZ44" s="6" t="n">
        <v>12.884</v>
      </c>
      <c r="BA44" s="6" t="n">
        <v>10.676</v>
      </c>
      <c r="BB44" s="6" t="n">
        <v>65.739</v>
      </c>
    </row>
    <row r="45" customFormat="false" ht="12.75" hidden="false" customHeight="false" outlineLevel="0" collapsed="false">
      <c r="A45" s="4" t="s">
        <v>53</v>
      </c>
      <c r="B45" s="5" t="n">
        <v>0</v>
      </c>
      <c r="C45" s="5" t="n">
        <v>90</v>
      </c>
      <c r="D45" s="6" t="n">
        <v>27.7777777777778</v>
      </c>
      <c r="E45" s="5" t="n">
        <v>1</v>
      </c>
      <c r="F45" s="5" t="n">
        <v>1</v>
      </c>
      <c r="G45" s="7" t="n">
        <v>0</v>
      </c>
      <c r="H45" s="6" t="n">
        <v>97</v>
      </c>
      <c r="I45" s="6" t="n">
        <v>60.5</v>
      </c>
      <c r="J45" s="6" t="n">
        <v>72.6666666666667</v>
      </c>
      <c r="K45" s="6" t="n">
        <v>81.6661796220534</v>
      </c>
      <c r="L45" s="6" t="n">
        <v>86.1161778581057</v>
      </c>
      <c r="M45" s="6" t="n">
        <v>52.7313096956848</v>
      </c>
      <c r="N45" s="7" t="n">
        <v>47.6212846804245</v>
      </c>
      <c r="O45" s="6" t="n">
        <v>38.7672432669148</v>
      </c>
      <c r="P45" s="7" t="n">
        <v>0.552988832931903</v>
      </c>
      <c r="Q45" s="6" t="n">
        <v>0.338235294117647</v>
      </c>
      <c r="R45" s="6" t="n">
        <v>0.117647058823529</v>
      </c>
      <c r="S45" s="6" t="n">
        <v>25.4558441227157</v>
      </c>
      <c r="T45" s="6" t="n">
        <v>2.07888153855669</v>
      </c>
      <c r="U45" s="6" t="n">
        <v>34.9547</v>
      </c>
      <c r="V45" s="6" t="n">
        <v>103.8</v>
      </c>
      <c r="W45" s="6" t="n">
        <v>443</v>
      </c>
      <c r="X45" s="6" t="n">
        <v>16.365</v>
      </c>
      <c r="Y45" s="6" t="n">
        <v>174.919</v>
      </c>
      <c r="Z45" s="6" t="n">
        <v>24.234</v>
      </c>
      <c r="AA45" s="6" t="n">
        <v>82.634</v>
      </c>
      <c r="AB45" s="7" t="n">
        <v>95</v>
      </c>
      <c r="AC45" s="7" t="n">
        <v>4896</v>
      </c>
      <c r="AF45" s="8" t="n">
        <v>90</v>
      </c>
      <c r="AG45" s="6" t="n">
        <v>27.7777777777778</v>
      </c>
      <c r="AH45" s="5" t="n">
        <v>1</v>
      </c>
      <c r="AI45" s="5" t="n">
        <v>1</v>
      </c>
      <c r="AJ45" s="6" t="n">
        <v>121.25</v>
      </c>
      <c r="AK45" s="6" t="n">
        <v>65.5</v>
      </c>
      <c r="AL45" s="6" t="n">
        <v>84.0833333333333</v>
      </c>
      <c r="AM45" s="6" t="n">
        <v>54.9999098611862</v>
      </c>
      <c r="AN45" s="6" t="n">
        <v>83.5093108581313</v>
      </c>
      <c r="AO45" s="6" t="n">
        <v>48.4556706921102</v>
      </c>
      <c r="AP45" s="9" t="n">
        <v>36.7554104860767</v>
      </c>
      <c r="AQ45" s="6" t="n">
        <v>41.9757267852103</v>
      </c>
      <c r="AR45" s="6" t="n">
        <f aca="false">AP45/AN45</f>
        <v>0.440135478408129</v>
      </c>
      <c r="AS45" s="6" t="n">
        <v>0.279411764705882</v>
      </c>
      <c r="AT45" s="6" t="n">
        <v>35.8267435801184</v>
      </c>
      <c r="AU45" s="6" t="n">
        <v>1.97046766752634</v>
      </c>
      <c r="AV45" s="6" t="n">
        <v>42.6717650429091</v>
      </c>
      <c r="AW45" s="6" t="n">
        <v>69</v>
      </c>
      <c r="AX45" s="6" t="n">
        <v>2.2</v>
      </c>
      <c r="AY45" s="6" t="n">
        <v>207.705</v>
      </c>
      <c r="AZ45" s="6" t="n">
        <v>73.68</v>
      </c>
      <c r="BA45" s="6" t="n">
        <v>15.301</v>
      </c>
      <c r="BB45" s="6" t="n">
        <v>200.36</v>
      </c>
    </row>
    <row r="46" customFormat="false" ht="12.75" hidden="false" customHeight="false" outlineLevel="0" collapsed="false">
      <c r="A46" s="4" t="s">
        <v>56</v>
      </c>
      <c r="B46" s="5" t="n">
        <v>0</v>
      </c>
      <c r="C46" s="5" t="n">
        <v>75</v>
      </c>
      <c r="D46" s="6" t="n">
        <v>23.1481481481482</v>
      </c>
      <c r="E46" s="5" t="n">
        <v>1</v>
      </c>
      <c r="F46" s="5" t="n">
        <v>1</v>
      </c>
      <c r="G46" s="7" t="n">
        <v>1</v>
      </c>
      <c r="H46" s="6" t="n">
        <v>124.25</v>
      </c>
      <c r="I46" s="6" t="n">
        <v>72.75</v>
      </c>
      <c r="J46" s="6" t="n">
        <v>89.9166666666667</v>
      </c>
      <c r="K46" s="6" t="n">
        <v>47.5001251653971</v>
      </c>
      <c r="L46" s="6" t="n">
        <v>95.6365234055008</v>
      </c>
      <c r="M46" s="6" t="n">
        <v>46.2541739639885</v>
      </c>
      <c r="N46" s="7" t="n">
        <v>55.7170353275604</v>
      </c>
      <c r="O46" s="6" t="n">
        <v>51.635450226615</v>
      </c>
      <c r="P46" s="7" t="n">
        <v>0.582591601594496</v>
      </c>
      <c r="Q46" s="6" t="n">
        <v>0.102941176470588</v>
      </c>
      <c r="R46" s="6" t="n">
        <v>0</v>
      </c>
      <c r="S46" s="6" t="n">
        <v>48.5676660116397</v>
      </c>
      <c r="T46" s="6" t="n">
        <v>2.30697021454409</v>
      </c>
      <c r="U46" s="6" t="n">
        <v>38.9761</v>
      </c>
      <c r="V46" s="6" t="n">
        <v>10</v>
      </c>
      <c r="W46" s="6" t="n">
        <v>136</v>
      </c>
      <c r="X46" s="6" t="n">
        <v>22.428</v>
      </c>
      <c r="Y46" s="6" t="n">
        <v>64.999</v>
      </c>
      <c r="Z46" s="6" t="n">
        <v>33.114</v>
      </c>
      <c r="AA46" s="6" t="n">
        <v>94.605</v>
      </c>
      <c r="AB46" s="7" t="n">
        <v>34</v>
      </c>
      <c r="AC46" s="7" t="n">
        <v>1052</v>
      </c>
      <c r="AF46" s="8" t="n">
        <v>75</v>
      </c>
      <c r="AG46" s="6" t="n">
        <v>23.1481481481482</v>
      </c>
      <c r="AH46" s="5" t="n">
        <v>1</v>
      </c>
      <c r="AI46" s="5" t="n">
        <v>1</v>
      </c>
      <c r="AJ46" s="6" t="n">
        <v>132.25</v>
      </c>
      <c r="AK46" s="6" t="n">
        <v>77.25</v>
      </c>
      <c r="AL46" s="6" t="n">
        <v>95.5833333333333</v>
      </c>
      <c r="AM46" s="6" t="n">
        <v>43.3335144473237</v>
      </c>
      <c r="AN46" s="6" t="n">
        <v>100.091170621407</v>
      </c>
      <c r="AO46" s="6" t="n">
        <v>37.5903290270734</v>
      </c>
      <c r="AP46" s="9" t="n">
        <v>48.8392271549306</v>
      </c>
      <c r="AQ46" s="6" t="n">
        <v>62.4439110925597</v>
      </c>
      <c r="AR46" s="6" t="n">
        <f aca="false">AP46/AN46</f>
        <v>0.487947406866326</v>
      </c>
      <c r="AS46" s="6" t="n">
        <v>0.0735294117647059</v>
      </c>
      <c r="AT46" s="6" t="n">
        <v>62.1457231761841</v>
      </c>
      <c r="AU46" s="6" t="n">
        <v>2.69299259309455</v>
      </c>
      <c r="AV46" s="6" t="n">
        <v>35.4933517375543</v>
      </c>
      <c r="AW46" s="6" t="n">
        <v>49</v>
      </c>
      <c r="AX46" s="6" t="n">
        <v>1.5</v>
      </c>
      <c r="AY46" s="6" t="n">
        <v>99.787</v>
      </c>
      <c r="AZ46" s="6" t="n">
        <v>71.554</v>
      </c>
      <c r="BA46" s="6" t="n">
        <v>12.608</v>
      </c>
      <c r="BB46" s="6" t="n">
        <v>58.273</v>
      </c>
    </row>
    <row r="47" customFormat="false" ht="12.75" hidden="false" customHeight="false" outlineLevel="0" collapsed="false">
      <c r="A47" s="4" t="s">
        <v>53</v>
      </c>
      <c r="B47" s="5" t="n">
        <v>0</v>
      </c>
      <c r="C47" s="5" t="n">
        <v>90</v>
      </c>
      <c r="D47" s="6" t="n">
        <v>27.7777777777778</v>
      </c>
      <c r="E47" s="5" t="n">
        <v>1</v>
      </c>
      <c r="F47" s="5" t="n">
        <v>1</v>
      </c>
      <c r="G47" s="7" t="n">
        <v>0</v>
      </c>
      <c r="H47" s="6" t="n">
        <v>127</v>
      </c>
      <c r="I47" s="6" t="n">
        <v>79.25</v>
      </c>
      <c r="J47" s="6" t="n">
        <v>95.1666666666667</v>
      </c>
      <c r="K47" s="6" t="n">
        <v>51.1671788961455</v>
      </c>
      <c r="L47" s="6" t="n">
        <v>100.614344333769</v>
      </c>
      <c r="M47" s="6" t="n">
        <v>64.623620449492</v>
      </c>
      <c r="N47" s="7" t="n">
        <v>57.3040404551112</v>
      </c>
      <c r="O47" s="6" t="n">
        <v>35.7709669755286</v>
      </c>
      <c r="P47" s="7" t="n">
        <v>0.569541458778807</v>
      </c>
      <c r="Q47" s="6" t="n">
        <v>0.205882352941176</v>
      </c>
      <c r="R47" s="6" t="n">
        <v>0</v>
      </c>
      <c r="S47" s="6" t="n">
        <v>40.1596812736356</v>
      </c>
      <c r="T47" s="6" t="n">
        <v>2.0548575961403</v>
      </c>
      <c r="U47" s="6" t="n">
        <v>46.313</v>
      </c>
      <c r="V47" s="6" t="n">
        <v>5.3</v>
      </c>
      <c r="W47" s="6" t="n">
        <v>144</v>
      </c>
      <c r="X47" s="6" t="n">
        <v>12.578</v>
      </c>
      <c r="Y47" s="6" t="n">
        <v>8.231</v>
      </c>
      <c r="Z47" s="6" t="n">
        <v>25.745</v>
      </c>
      <c r="AA47" s="6" t="n">
        <v>75.879</v>
      </c>
      <c r="AB47" s="7" t="n">
        <v>95</v>
      </c>
      <c r="AC47" s="7" t="n">
        <v>2533</v>
      </c>
      <c r="AF47" s="8" t="n">
        <v>92</v>
      </c>
      <c r="AG47" s="6" t="n">
        <v>28.3950617283951</v>
      </c>
      <c r="AH47" s="5" t="n">
        <v>1</v>
      </c>
      <c r="AI47" s="5" t="n">
        <v>1</v>
      </c>
      <c r="AJ47" s="6" t="n">
        <v>149</v>
      </c>
      <c r="AK47" s="6" t="n">
        <v>76.75</v>
      </c>
      <c r="AL47" s="6" t="n">
        <v>100.833333333333</v>
      </c>
      <c r="AM47" s="6" t="n">
        <v>53.1665724781012</v>
      </c>
      <c r="AN47" s="6" t="n">
        <v>99.968652589805</v>
      </c>
      <c r="AO47" s="6" t="n">
        <v>50.1285504992442</v>
      </c>
      <c r="AP47" s="9" t="n">
        <v>46.9887186407877</v>
      </c>
      <c r="AQ47" s="6" t="n">
        <v>49.8557305709285</v>
      </c>
      <c r="AR47" s="6" t="n">
        <f aca="false">AP47/AN47</f>
        <v>0.470034530060073</v>
      </c>
      <c r="AS47" s="6" t="n">
        <v>0.117647058823529</v>
      </c>
      <c r="AT47" s="6" t="n">
        <v>54.8524842742414</v>
      </c>
      <c r="AU47" s="6" t="n">
        <v>2.91631858077036</v>
      </c>
      <c r="AV47" s="6" t="n">
        <v>34.575554947326</v>
      </c>
      <c r="AW47" s="6" t="n">
        <v>38</v>
      </c>
      <c r="AX47" s="6" t="n">
        <v>0.2</v>
      </c>
      <c r="AY47" s="6" t="n">
        <v>80.898</v>
      </c>
      <c r="AZ47" s="6" t="n">
        <v>99.81</v>
      </c>
      <c r="BA47" s="6" t="n">
        <v>10.848</v>
      </c>
      <c r="BB47" s="6" t="n">
        <v>60.337</v>
      </c>
    </row>
    <row r="48" customFormat="false" ht="12.75" hidden="false" customHeight="false" outlineLevel="0" collapsed="false">
      <c r="A48" s="4" t="s">
        <v>52</v>
      </c>
      <c r="B48" s="5" t="n">
        <v>0</v>
      </c>
      <c r="C48" s="5" t="n">
        <v>92</v>
      </c>
      <c r="D48" s="6" t="n">
        <v>28.3950617283951</v>
      </c>
      <c r="E48" s="5" t="n">
        <v>1</v>
      </c>
      <c r="F48" s="5" t="n">
        <v>1</v>
      </c>
      <c r="G48" s="7" t="n">
        <v>0</v>
      </c>
      <c r="H48" s="6" t="n">
        <v>105.5</v>
      </c>
      <c r="I48" s="6" t="n">
        <v>64.25</v>
      </c>
      <c r="J48" s="6" t="n">
        <v>78</v>
      </c>
      <c r="K48" s="6" t="n">
        <v>69.0000381781392</v>
      </c>
      <c r="L48" s="6" t="n">
        <v>111.835823558287</v>
      </c>
      <c r="M48" s="6" t="n">
        <v>65.1614423676193</v>
      </c>
      <c r="N48" s="7" t="n">
        <v>55.4055415008991</v>
      </c>
      <c r="O48" s="6" t="n">
        <v>41.7347319540611</v>
      </c>
      <c r="P48" s="7" t="n">
        <v>0.495418549691115</v>
      </c>
      <c r="Q48" s="6" t="n">
        <v>0.338235294117647</v>
      </c>
      <c r="R48" s="6" t="n">
        <v>0.0588235294117647</v>
      </c>
      <c r="S48" s="6" t="n">
        <v>40.3404645697209</v>
      </c>
      <c r="T48" s="6" t="n">
        <v>2.78349359543462</v>
      </c>
      <c r="U48" s="6" t="n">
        <v>28.0223</v>
      </c>
      <c r="V48" s="6" t="n">
        <v>6.9</v>
      </c>
      <c r="W48" s="6" t="n">
        <v>190</v>
      </c>
      <c r="X48" s="6" t="n">
        <v>11.099</v>
      </c>
      <c r="Y48" s="6" t="n">
        <v>41.934</v>
      </c>
      <c r="Z48" s="6" t="n">
        <v>23.194</v>
      </c>
      <c r="AA48" s="6" t="n">
        <v>60.702</v>
      </c>
      <c r="AB48" s="7" t="n">
        <v>95</v>
      </c>
      <c r="AC48" s="7" t="n">
        <v>5183</v>
      </c>
      <c r="AF48" s="8" t="n">
        <v>95</v>
      </c>
      <c r="AG48" s="6" t="n">
        <v>29.320987654321</v>
      </c>
      <c r="AH48" s="5" t="n">
        <v>1</v>
      </c>
      <c r="AI48" s="5" t="n">
        <v>1</v>
      </c>
      <c r="AJ48" s="6" t="n">
        <v>110.75</v>
      </c>
      <c r="AK48" s="6" t="n">
        <v>54.25</v>
      </c>
      <c r="AL48" s="6" t="n">
        <v>73.0833333333333</v>
      </c>
      <c r="AM48" s="6" t="n">
        <v>47.999908045977</v>
      </c>
      <c r="AN48" s="6" t="n">
        <v>106.921496927714</v>
      </c>
      <c r="AO48" s="6" t="n">
        <v>57.8448831381234</v>
      </c>
      <c r="AP48" s="9" t="n">
        <v>38.8079655415442</v>
      </c>
      <c r="AQ48" s="6" t="n">
        <v>45.8996695704416</v>
      </c>
      <c r="AR48" s="6" t="n">
        <f aca="false">AP48/AN48</f>
        <v>0.362957559112561</v>
      </c>
      <c r="AS48" s="6" t="n">
        <v>0.205882352941176</v>
      </c>
      <c r="AT48" s="6" t="n">
        <v>51.3891243870058</v>
      </c>
      <c r="AU48" s="6" t="n">
        <v>2.46667324513955</v>
      </c>
      <c r="AV48" s="6" t="n">
        <v>29.6282993612308</v>
      </c>
      <c r="AW48" s="6" t="n">
        <v>70</v>
      </c>
      <c r="AX48" s="6" t="n">
        <v>1.1</v>
      </c>
      <c r="AY48" s="6" t="n">
        <v>75.63</v>
      </c>
      <c r="AZ48" s="6" t="n">
        <v>119.009</v>
      </c>
      <c r="BA48" s="6" t="n">
        <v>11.354</v>
      </c>
      <c r="BB48" s="6" t="n">
        <v>71.618</v>
      </c>
    </row>
    <row r="49" customFormat="false" ht="12.75" hidden="false" customHeight="false" outlineLevel="0" collapsed="false">
      <c r="A49" s="4" t="s">
        <v>56</v>
      </c>
      <c r="B49" s="5" t="n">
        <v>0</v>
      </c>
      <c r="C49" s="5" t="n">
        <v>80</v>
      </c>
      <c r="D49" s="6" t="n">
        <v>24.6913580246914</v>
      </c>
      <c r="E49" s="5" t="n">
        <v>1</v>
      </c>
      <c r="F49" s="5" t="n">
        <v>1</v>
      </c>
      <c r="G49" s="7" t="n">
        <v>1</v>
      </c>
      <c r="H49" s="6" t="n">
        <v>139.75</v>
      </c>
      <c r="I49" s="6" t="n">
        <v>89.75</v>
      </c>
      <c r="J49" s="6" t="n">
        <v>106.416666666667</v>
      </c>
      <c r="K49" s="6" t="n">
        <v>61.9986502537523</v>
      </c>
      <c r="L49" s="6" t="n">
        <v>55.97</v>
      </c>
      <c r="M49" s="6" t="n">
        <v>40.265</v>
      </c>
      <c r="N49" s="7" t="n">
        <v>51.535</v>
      </c>
      <c r="O49" s="6" t="n">
        <v>28.0596748257995</v>
      </c>
      <c r="P49" s="7" t="n">
        <v>0.920761122029659</v>
      </c>
      <c r="Q49" s="6" t="n">
        <v>0.25</v>
      </c>
      <c r="R49" s="6" t="n">
        <v>0</v>
      </c>
      <c r="S49" s="6" t="n">
        <v>15.5</v>
      </c>
      <c r="T49" s="6" t="n">
        <v>0.960979078933161</v>
      </c>
      <c r="U49" s="6" t="n">
        <v>110.7378</v>
      </c>
      <c r="V49" s="6" t="n">
        <v>9.4</v>
      </c>
      <c r="W49" s="6" t="n">
        <v>355</v>
      </c>
      <c r="X49" s="6" t="n">
        <v>15.922</v>
      </c>
      <c r="Y49" s="6" t="n">
        <v>4.51</v>
      </c>
      <c r="Z49" s="6" t="n">
        <v>24.84</v>
      </c>
      <c r="AA49" s="6" t="n">
        <v>72.401</v>
      </c>
      <c r="AB49" s="7" t="n">
        <v>865</v>
      </c>
      <c r="AC49" s="7" t="n">
        <v>2746</v>
      </c>
      <c r="AF49" s="8" t="n">
        <v>79.5</v>
      </c>
      <c r="AG49" s="6" t="n">
        <v>24.537037037037</v>
      </c>
      <c r="AH49" s="5" t="n">
        <v>1</v>
      </c>
      <c r="AI49" s="5" t="n">
        <v>1</v>
      </c>
      <c r="AJ49" s="6" t="n">
        <v>130</v>
      </c>
      <c r="AK49" s="6" t="n">
        <v>72.25</v>
      </c>
      <c r="AL49" s="6" t="n">
        <v>91.5</v>
      </c>
      <c r="AM49" s="6" t="n">
        <v>60.666445586691</v>
      </c>
      <c r="AN49" s="6" t="n">
        <v>66.1018921888277</v>
      </c>
      <c r="AO49" s="6" t="n">
        <v>35.4559735854635</v>
      </c>
      <c r="AP49" s="9" t="n">
        <v>43.4710599894203</v>
      </c>
      <c r="AQ49" s="6" t="n">
        <v>46.3616359359587</v>
      </c>
      <c r="AR49" s="6" t="n">
        <f aca="false">AP49/AN49</f>
        <v>0.657637150011382</v>
      </c>
      <c r="AS49" s="6" t="n">
        <v>0.102941176470588</v>
      </c>
      <c r="AT49" s="6" t="n">
        <v>31.0973314796822</v>
      </c>
      <c r="AU49" s="6" t="n">
        <v>1.88656456810343</v>
      </c>
      <c r="AV49" s="6" t="n">
        <v>48.5008578805151</v>
      </c>
      <c r="AW49" s="6" t="n">
        <v>78</v>
      </c>
      <c r="AX49" s="6" t="n">
        <v>0.6</v>
      </c>
      <c r="AY49" s="6" t="n">
        <v>30.986</v>
      </c>
      <c r="AZ49" s="6" t="n">
        <v>64.187</v>
      </c>
      <c r="BA49" s="6" t="n">
        <v>18.121</v>
      </c>
      <c r="BB49" s="6" t="n">
        <v>127.38</v>
      </c>
    </row>
    <row r="50" customFormat="false" ht="12.75" hidden="false" customHeight="false" outlineLevel="0" collapsed="false">
      <c r="A50" s="4" t="s">
        <v>56</v>
      </c>
      <c r="B50" s="5" t="n">
        <v>0</v>
      </c>
      <c r="C50" s="5" t="n">
        <v>64</v>
      </c>
      <c r="D50" s="6" t="n">
        <v>19.7530864197531</v>
      </c>
      <c r="E50" s="5" t="n">
        <v>1</v>
      </c>
      <c r="F50" s="5" t="n">
        <v>1</v>
      </c>
      <c r="G50" s="7" t="n">
        <v>0</v>
      </c>
      <c r="H50" s="6" t="n">
        <v>111.75</v>
      </c>
      <c r="I50" s="6" t="n">
        <v>67</v>
      </c>
      <c r="J50" s="6" t="n">
        <v>81.9166666666667</v>
      </c>
      <c r="K50" s="6" t="n">
        <v>63.3325596987983</v>
      </c>
      <c r="L50" s="6" t="n">
        <v>75.7598918921628</v>
      </c>
      <c r="M50" s="6" t="n">
        <v>39.2328011584415</v>
      </c>
      <c r="N50" s="7" t="n">
        <v>39.1976620539534</v>
      </c>
      <c r="O50" s="6" t="n">
        <v>48.2142857142857</v>
      </c>
      <c r="P50" s="7" t="n">
        <v>0.51739332096475</v>
      </c>
      <c r="Q50" s="6" t="n">
        <v>0.117647058823529</v>
      </c>
      <c r="R50" s="6" t="n">
        <v>0</v>
      </c>
      <c r="S50" s="6" t="n">
        <v>40.4099608886768</v>
      </c>
      <c r="T50" s="6" t="n">
        <v>2.55926626040823</v>
      </c>
      <c r="U50" s="6" t="n">
        <v>32.0079</v>
      </c>
      <c r="V50" s="6" t="n">
        <v>18</v>
      </c>
      <c r="W50" s="6" t="n">
        <v>157</v>
      </c>
      <c r="X50" s="6" t="n">
        <v>12.531</v>
      </c>
      <c r="Y50" s="6" t="n">
        <v>6.548</v>
      </c>
      <c r="Z50" s="6" t="n">
        <v>30.716</v>
      </c>
      <c r="AA50" s="6" t="n">
        <v>86.925</v>
      </c>
      <c r="AB50" s="7" t="n">
        <v>102</v>
      </c>
      <c r="AC50" s="7" t="n">
        <v>545</v>
      </c>
      <c r="AF50" s="8" t="n">
        <v>62</v>
      </c>
      <c r="AG50" s="6" t="n">
        <v>19.1358024691358</v>
      </c>
      <c r="AH50" s="5" t="n">
        <v>1</v>
      </c>
      <c r="AI50" s="5" t="n">
        <v>1</v>
      </c>
      <c r="AJ50" s="6" t="n">
        <v>117.75</v>
      </c>
      <c r="AK50" s="6" t="n">
        <v>65.5</v>
      </c>
      <c r="AL50" s="6" t="n">
        <v>82.9166666666667</v>
      </c>
      <c r="AM50" s="6" t="n">
        <v>52.6662417374882</v>
      </c>
      <c r="AN50" s="6" t="n">
        <v>79.7211316751246</v>
      </c>
      <c r="AO50" s="6" t="n">
        <v>35.6359051800508</v>
      </c>
      <c r="AP50" s="9" t="n">
        <v>30.8757241575027</v>
      </c>
      <c r="AQ50" s="6" t="n">
        <v>55.2992984027467</v>
      </c>
      <c r="AR50" s="6" t="n">
        <f aca="false">AP50/AN50</f>
        <v>0.387296611434542</v>
      </c>
      <c r="AS50" s="6" t="n">
        <v>0.0294117647058824</v>
      </c>
      <c r="AT50" s="6" t="n">
        <v>45.2217197142071</v>
      </c>
      <c r="AU50" s="6" t="n">
        <v>2.38165802225337</v>
      </c>
      <c r="AV50" s="6" t="n">
        <v>34.8146819954514</v>
      </c>
      <c r="AW50" s="6" t="n">
        <v>41</v>
      </c>
      <c r="AX50" s="6" t="n">
        <v>1.9</v>
      </c>
      <c r="AY50" s="6" t="n">
        <v>40.054</v>
      </c>
      <c r="AZ50" s="6" t="n">
        <v>98.989</v>
      </c>
      <c r="BA50" s="6" t="n">
        <v>13.269</v>
      </c>
      <c r="BB50" s="6" t="n">
        <v>102.593</v>
      </c>
    </row>
    <row r="51" customFormat="false" ht="12.75" hidden="false" customHeight="false" outlineLevel="0" collapsed="false">
      <c r="A51" s="4" t="s">
        <v>53</v>
      </c>
      <c r="B51" s="5" t="n">
        <v>0</v>
      </c>
      <c r="C51" s="5" t="n">
        <v>90</v>
      </c>
      <c r="D51" s="6" t="n">
        <v>27.7777777777778</v>
      </c>
      <c r="E51" s="5" t="n">
        <v>1</v>
      </c>
      <c r="F51" s="5" t="n">
        <v>1</v>
      </c>
      <c r="G51" s="7" t="n">
        <v>0</v>
      </c>
      <c r="H51" s="6" t="n">
        <v>119</v>
      </c>
      <c r="I51" s="6" t="n">
        <v>72</v>
      </c>
      <c r="J51" s="6" t="n">
        <v>87.6666666666667</v>
      </c>
      <c r="K51" s="6" t="n">
        <v>60.714664874274</v>
      </c>
      <c r="L51" s="6" t="n">
        <v>92.5364991826555</v>
      </c>
      <c r="M51" s="6" t="n">
        <v>49.7755216160237</v>
      </c>
      <c r="N51" s="7" t="n">
        <v>63.5767361029711</v>
      </c>
      <c r="O51" s="6" t="n">
        <v>46.2098501070664</v>
      </c>
      <c r="P51" s="7" t="n">
        <v>0.687044967880086</v>
      </c>
      <c r="Q51" s="6" t="n">
        <v>0.279411764705882</v>
      </c>
      <c r="R51" s="6" t="n">
        <v>0.0294117647058824</v>
      </c>
      <c r="S51" s="6" t="n">
        <v>44.5839664156263</v>
      </c>
      <c r="T51" s="6" t="n">
        <v>2.70690057969064</v>
      </c>
      <c r="U51" s="6" t="n">
        <v>32.3864</v>
      </c>
      <c r="V51" s="6" t="n">
        <v>16.5</v>
      </c>
      <c r="W51" s="6" t="n">
        <v>163</v>
      </c>
      <c r="X51" s="6" t="n">
        <v>9.853</v>
      </c>
      <c r="Y51" s="6" t="n">
        <v>17.532</v>
      </c>
      <c r="Z51" s="6" t="n">
        <v>13.982</v>
      </c>
      <c r="AA51" s="6" t="n">
        <v>69.945</v>
      </c>
      <c r="AB51" s="7" t="n">
        <v>47</v>
      </c>
      <c r="AC51" s="7" t="n">
        <v>2239</v>
      </c>
      <c r="AF51" s="8" t="n">
        <v>90</v>
      </c>
      <c r="AG51" s="6" t="n">
        <v>27.7777777777778</v>
      </c>
      <c r="AH51" s="5" t="n">
        <v>1</v>
      </c>
      <c r="AI51" s="5" t="n">
        <v>1</v>
      </c>
      <c r="AJ51" s="6" t="n">
        <v>135.5</v>
      </c>
      <c r="AK51" s="6" t="n">
        <v>65</v>
      </c>
      <c r="AL51" s="6" t="n">
        <v>88.5</v>
      </c>
      <c r="AM51" s="6" t="n">
        <v>69.8327181268773</v>
      </c>
      <c r="AN51" s="6" t="n">
        <v>80.5282614296924</v>
      </c>
      <c r="AO51" s="6" t="n">
        <v>37.1634497860465</v>
      </c>
      <c r="AP51" s="9" t="n">
        <v>49.0046719868954</v>
      </c>
      <c r="AQ51" s="6" t="n">
        <v>53.850425768234</v>
      </c>
      <c r="AR51" s="6" t="n">
        <f aca="false">AP51/AN51</f>
        <v>0.608540046896211</v>
      </c>
      <c r="AS51" s="6" t="n">
        <v>0.117647058823529</v>
      </c>
      <c r="AT51" s="6" t="n">
        <v>36.7708956299965</v>
      </c>
      <c r="AU51" s="6" t="n">
        <v>2.56781158980237</v>
      </c>
      <c r="AV51" s="6" t="n">
        <v>34.4651454769745</v>
      </c>
      <c r="AW51" s="6" t="n">
        <v>14</v>
      </c>
      <c r="AX51" s="6" t="n">
        <v>3.6</v>
      </c>
      <c r="AY51" s="6" t="n">
        <v>42.412</v>
      </c>
      <c r="AZ51" s="6" t="n">
        <v>20.997</v>
      </c>
      <c r="BA51" s="6" t="n">
        <v>13.362</v>
      </c>
      <c r="BB51" s="6" t="n">
        <v>110.533</v>
      </c>
    </row>
    <row r="52" customFormat="false" ht="12.75" hidden="false" customHeight="false" outlineLevel="0" collapsed="false">
      <c r="A52" s="4" t="s">
        <v>56</v>
      </c>
      <c r="B52" s="5" t="n">
        <v>0</v>
      </c>
      <c r="C52" s="5" t="n">
        <v>96</v>
      </c>
      <c r="D52" s="6" t="n">
        <v>29.6296296296296</v>
      </c>
      <c r="E52" s="5" t="n">
        <v>1</v>
      </c>
      <c r="F52" s="5" t="n">
        <v>0</v>
      </c>
      <c r="G52" s="7" t="n">
        <v>0</v>
      </c>
      <c r="H52" s="6" t="n">
        <v>110.75</v>
      </c>
      <c r="I52" s="6" t="n">
        <v>68.5</v>
      </c>
      <c r="J52" s="6" t="n">
        <v>82.5833333333333</v>
      </c>
      <c r="K52" s="6" t="n">
        <v>72.667192353644</v>
      </c>
      <c r="L52" s="6" t="n">
        <v>93.64587708948</v>
      </c>
      <c r="M52" s="6" t="n">
        <v>63.0272553046902</v>
      </c>
      <c r="N52" s="7" t="n">
        <v>54.3692511859452</v>
      </c>
      <c r="O52" s="6" t="n">
        <v>32.6961770623743</v>
      </c>
      <c r="P52" s="7" t="n">
        <v>0.580583501006036</v>
      </c>
      <c r="Q52" s="6" t="n">
        <v>0.397058823529412</v>
      </c>
      <c r="R52" s="6" t="n">
        <v>0.205882352941176</v>
      </c>
      <c r="S52" s="6" t="n">
        <v>32.9739003836197</v>
      </c>
      <c r="T52" s="6" t="n">
        <v>2.39612076182639</v>
      </c>
      <c r="U52" s="6" t="n">
        <v>34.4654</v>
      </c>
      <c r="V52" s="6" t="n">
        <v>26.8</v>
      </c>
      <c r="W52" s="6" t="n">
        <v>134</v>
      </c>
      <c r="X52" s="6" t="n">
        <v>11.068</v>
      </c>
      <c r="Y52" s="6" t="n">
        <v>97.304</v>
      </c>
      <c r="Z52" s="6" t="n">
        <v>138.874</v>
      </c>
      <c r="AA52" s="6" t="n">
        <v>58.132</v>
      </c>
      <c r="AB52" s="7" t="n">
        <v>94</v>
      </c>
      <c r="AC52" s="7" t="n">
        <v>4678</v>
      </c>
      <c r="AF52" s="8" t="n">
        <v>92</v>
      </c>
      <c r="AG52" s="6" t="n">
        <v>28.3950617283951</v>
      </c>
      <c r="AH52" s="5" t="n">
        <v>1</v>
      </c>
      <c r="AI52" s="5" t="n">
        <v>1</v>
      </c>
      <c r="AJ52" s="6" t="n">
        <v>158.75</v>
      </c>
      <c r="AK52" s="6" t="n">
        <v>88.75</v>
      </c>
      <c r="AL52" s="6" t="n">
        <v>112.083333333333</v>
      </c>
      <c r="AM52" s="6" t="n">
        <v>56.0001066894271</v>
      </c>
      <c r="AN52" s="6" t="n">
        <v>117.226803582887</v>
      </c>
      <c r="AO52" s="6" t="n">
        <v>73.833350060579</v>
      </c>
      <c r="AP52" s="9" t="n">
        <v>39.4429073544425</v>
      </c>
      <c r="AQ52" s="6" t="n">
        <v>37.0166652984156</v>
      </c>
      <c r="AR52" s="6" t="n">
        <f aca="false">AP52/AN52</f>
        <v>0.336466628355636</v>
      </c>
      <c r="AS52" s="6" t="n">
        <v>0.323529411764706</v>
      </c>
      <c r="AT52" s="6" t="n">
        <v>48.5998980456105</v>
      </c>
      <c r="AU52" s="6" t="n">
        <v>2.72159947564947</v>
      </c>
      <c r="AV52" s="6" t="n">
        <v>41.1828905524706</v>
      </c>
      <c r="AW52" s="6" t="n">
        <v>80</v>
      </c>
      <c r="AX52" s="6" t="n">
        <v>0.6</v>
      </c>
      <c r="AY52" s="6" t="n">
        <v>39.757</v>
      </c>
      <c r="AZ52" s="6" t="n">
        <v>49.013</v>
      </c>
      <c r="BA52" s="6" t="n">
        <v>10.036</v>
      </c>
      <c r="BB52" s="6" t="n">
        <v>79.938</v>
      </c>
    </row>
    <row r="53" customFormat="false" ht="12.75" hidden="false" customHeight="false" outlineLevel="0" collapsed="false">
      <c r="A53" s="4" t="s">
        <v>53</v>
      </c>
      <c r="B53" s="5" t="n">
        <v>1</v>
      </c>
      <c r="C53" s="5" t="n">
        <v>70</v>
      </c>
      <c r="D53" s="6" t="n">
        <v>21.6049382716049</v>
      </c>
      <c r="E53" s="5" t="n">
        <v>0</v>
      </c>
      <c r="F53" s="5" t="n">
        <v>0</v>
      </c>
      <c r="G53" s="7" t="n">
        <v>0</v>
      </c>
      <c r="H53" s="6" t="n">
        <v>86</v>
      </c>
      <c r="I53" s="6" t="n">
        <v>46.75</v>
      </c>
      <c r="J53" s="6" t="n">
        <v>59.8333333333333</v>
      </c>
      <c r="K53" s="6" t="n">
        <v>50.3327824087382</v>
      </c>
      <c r="L53" s="6" t="n">
        <v>81.0373043205274</v>
      </c>
      <c r="M53" s="6" t="n">
        <v>41.6432958709059</v>
      </c>
      <c r="N53" s="7" t="n">
        <v>30.1965405485562</v>
      </c>
      <c r="O53" s="6" t="n">
        <v>48.6121901264214</v>
      </c>
      <c r="P53" s="7" t="n">
        <v>0.372625185394449</v>
      </c>
      <c r="Q53" s="6" t="n">
        <v>0.161764705882353</v>
      </c>
      <c r="R53" s="6" t="n">
        <v>0</v>
      </c>
      <c r="S53" s="6" t="n">
        <v>42.3529947010313</v>
      </c>
      <c r="T53" s="6" t="n">
        <v>2.13174406664545</v>
      </c>
      <c r="U53" s="6" t="n">
        <v>28.0678</v>
      </c>
      <c r="V53" s="6" t="n">
        <v>119.3</v>
      </c>
      <c r="W53" s="6" t="n">
        <v>238</v>
      </c>
      <c r="X53" s="6" t="n">
        <v>17.18</v>
      </c>
      <c r="Y53" s="6" t="n">
        <v>7.724</v>
      </c>
      <c r="Z53" s="6" t="n">
        <v>19.313</v>
      </c>
      <c r="AA53" s="6" t="n">
        <v>76.421</v>
      </c>
      <c r="AB53" s="7" t="n">
        <v>24</v>
      </c>
      <c r="AC53" s="7" t="n">
        <v>1383</v>
      </c>
      <c r="AF53" s="8" t="n">
        <v>68</v>
      </c>
      <c r="AG53" s="6" t="n">
        <v>20.9876543209877</v>
      </c>
      <c r="AH53" s="5" t="n">
        <v>1</v>
      </c>
      <c r="AI53" s="5" t="n">
        <v>1</v>
      </c>
      <c r="AJ53" s="6" t="n">
        <v>101.25</v>
      </c>
      <c r="AK53" s="6" t="n">
        <v>53.25</v>
      </c>
      <c r="AL53" s="6" t="n">
        <v>69.25</v>
      </c>
      <c r="AM53" s="6" t="n">
        <v>58.0004313877745</v>
      </c>
      <c r="AN53" s="6" t="n">
        <v>77.8187364808178</v>
      </c>
      <c r="AO53" s="6" t="n">
        <v>32.6756234741856</v>
      </c>
      <c r="AP53" s="9" t="n">
        <v>25.1962911417259</v>
      </c>
      <c r="AQ53" s="6" t="n">
        <v>58.0105962241624</v>
      </c>
      <c r="AR53" s="6" t="n">
        <f aca="false">AP53/AN53</f>
        <v>0.323781807327811</v>
      </c>
      <c r="AS53" s="6" t="n">
        <v>0.0882352941176471</v>
      </c>
      <c r="AT53" s="6" t="n">
        <v>48.197560838056</v>
      </c>
      <c r="AU53" s="6" t="n">
        <v>2.79547932044575</v>
      </c>
      <c r="AV53" s="6" t="n">
        <v>24.7721381780631</v>
      </c>
      <c r="AW53" s="6" t="n">
        <v>47</v>
      </c>
      <c r="AX53" s="6" t="n">
        <v>3.7</v>
      </c>
      <c r="AY53" s="6" t="n">
        <v>58.876</v>
      </c>
      <c r="AZ53" s="6" t="n">
        <v>211.653</v>
      </c>
      <c r="BA53" s="6" t="n">
        <v>13.223</v>
      </c>
      <c r="BB53" s="6" t="n">
        <v>63.383</v>
      </c>
    </row>
    <row r="54" customFormat="false" ht="12.75" hidden="false" customHeight="false" outlineLevel="0" collapsed="false">
      <c r="A54" s="4" t="s">
        <v>53</v>
      </c>
      <c r="B54" s="5" t="n">
        <v>0</v>
      </c>
      <c r="C54" s="5" t="n">
        <v>63</v>
      </c>
      <c r="D54" s="6" t="n">
        <v>19.4444444444444</v>
      </c>
      <c r="E54" s="5" t="n">
        <v>0</v>
      </c>
      <c r="F54" s="5" t="n">
        <v>1</v>
      </c>
      <c r="G54" s="7" t="n">
        <v>0</v>
      </c>
      <c r="H54" s="6" t="n">
        <v>139</v>
      </c>
      <c r="I54" s="6" t="n">
        <v>82.2</v>
      </c>
      <c r="J54" s="6" t="n">
        <v>101.133333333333</v>
      </c>
      <c r="K54" s="6" t="n">
        <v>64.5710417106281</v>
      </c>
      <c r="L54" s="6" t="n">
        <v>85.9195234051289</v>
      </c>
      <c r="M54" s="6" t="n">
        <v>42.9597617025645</v>
      </c>
      <c r="N54" s="7" t="n">
        <v>62.9684178304698</v>
      </c>
      <c r="O54" s="6" t="n">
        <v>50</v>
      </c>
      <c r="P54" s="7" t="n">
        <v>0.732876712328767</v>
      </c>
      <c r="Q54" s="6" t="n">
        <v>0.0882352941176471</v>
      </c>
      <c r="R54" s="6" t="n">
        <v>0</v>
      </c>
      <c r="S54" s="6" t="n">
        <v>49.433150452266</v>
      </c>
      <c r="T54" s="6" t="n">
        <v>3.19195001974102</v>
      </c>
      <c r="U54" s="6" t="n">
        <v>31.6839</v>
      </c>
      <c r="V54" s="6" t="n">
        <v>1.3</v>
      </c>
      <c r="W54" s="6" t="n">
        <v>38</v>
      </c>
      <c r="X54" s="6" t="n">
        <v>12.182</v>
      </c>
      <c r="Y54" s="6" t="n">
        <v>9.054</v>
      </c>
      <c r="Z54" s="6" t="n">
        <v>35.759</v>
      </c>
      <c r="AA54" s="6" t="n">
        <v>75.456</v>
      </c>
      <c r="AB54" s="7" t="n">
        <v>26</v>
      </c>
      <c r="AC54" s="7" t="n">
        <v>1087</v>
      </c>
      <c r="AF54" s="8" t="n">
        <v>72</v>
      </c>
      <c r="AG54" s="6" t="n">
        <v>22.2222222222222</v>
      </c>
      <c r="AH54" s="5" t="n">
        <v>0</v>
      </c>
      <c r="AI54" s="5" t="n">
        <v>1</v>
      </c>
      <c r="AJ54" s="6" t="n">
        <v>124.75</v>
      </c>
      <c r="AK54" s="6" t="n">
        <v>69.5</v>
      </c>
      <c r="AL54" s="6" t="n">
        <v>87.9166666666667</v>
      </c>
      <c r="AM54" s="6" t="n">
        <v>60.1667842169194</v>
      </c>
      <c r="AN54" s="6" t="n">
        <v>91.3744876866623</v>
      </c>
      <c r="AO54" s="6" t="n">
        <v>42.3760953197136</v>
      </c>
      <c r="AP54" s="9" t="n">
        <v>36.7721897552204</v>
      </c>
      <c r="AQ54" s="6" t="n">
        <v>53.6237122718236</v>
      </c>
      <c r="AR54" s="6" t="n">
        <f aca="false">AP54/AN54</f>
        <v>0.40243388155913</v>
      </c>
      <c r="AS54" s="6" t="n">
        <v>0.102941176470588</v>
      </c>
      <c r="AT54" s="6" t="n">
        <v>51.745296960939</v>
      </c>
      <c r="AU54" s="6" t="n">
        <v>3.11334811648923</v>
      </c>
      <c r="AV54" s="6" t="n">
        <v>28.2386239434754</v>
      </c>
      <c r="AW54" s="6" t="n">
        <v>14</v>
      </c>
      <c r="AX54" s="6" t="n">
        <v>0.6</v>
      </c>
      <c r="AY54" s="6" t="n">
        <v>101.99</v>
      </c>
      <c r="AZ54" s="6" t="n">
        <v>125.476</v>
      </c>
      <c r="BA54" s="6" t="n">
        <v>19.39</v>
      </c>
      <c r="BB54" s="6" t="n">
        <v>66.518</v>
      </c>
    </row>
    <row r="55" customFormat="false" ht="12.75" hidden="false" customHeight="false" outlineLevel="0" collapsed="false">
      <c r="A55" s="4" t="s">
        <v>53</v>
      </c>
      <c r="B55" s="5" t="n">
        <v>0</v>
      </c>
      <c r="C55" s="5" t="n">
        <v>62</v>
      </c>
      <c r="D55" s="6" t="n">
        <v>19.1358024691358</v>
      </c>
      <c r="E55" s="5" t="n">
        <v>1</v>
      </c>
      <c r="F55" s="5" t="n">
        <v>1</v>
      </c>
      <c r="G55" s="7" t="n">
        <v>1</v>
      </c>
      <c r="H55" s="6" t="n">
        <v>168</v>
      </c>
      <c r="I55" s="6" t="n">
        <v>92.8</v>
      </c>
      <c r="J55" s="6" t="n">
        <v>117.866666666667</v>
      </c>
      <c r="K55" s="6" t="n">
        <v>56.7148042143687</v>
      </c>
      <c r="L55" s="6" t="n">
        <v>118.616987171969</v>
      </c>
      <c r="M55" s="6" t="n">
        <v>72.8210657384115</v>
      </c>
      <c r="N55" s="7" t="n">
        <v>53.6504024169623</v>
      </c>
      <c r="O55" s="6" t="n">
        <v>38.6082318607226</v>
      </c>
      <c r="P55" s="7" t="n">
        <v>0.45229948676663</v>
      </c>
      <c r="Q55" s="6" t="n">
        <v>0.147058823529412</v>
      </c>
      <c r="R55" s="6" t="n">
        <v>0</v>
      </c>
      <c r="S55" s="6" t="n">
        <v>47.1507597191584</v>
      </c>
      <c r="T55" s="6" t="n">
        <v>2.67414610603081</v>
      </c>
      <c r="U55" s="6" t="n">
        <v>44.0764</v>
      </c>
      <c r="V55" s="6" t="n">
        <v>4.3</v>
      </c>
      <c r="W55" s="6" t="n">
        <v>357</v>
      </c>
      <c r="X55" s="6" t="n">
        <v>11.196</v>
      </c>
      <c r="Y55" s="6"/>
      <c r="Z55" s="6" t="n">
        <v>57.496</v>
      </c>
      <c r="AA55" s="6" t="n">
        <v>70.11</v>
      </c>
      <c r="AB55" s="7" t="n">
        <v>7244</v>
      </c>
      <c r="AC55" s="7" t="n">
        <v>243</v>
      </c>
      <c r="AF55" s="8" t="n">
        <v>62</v>
      </c>
      <c r="AG55" s="6" t="n">
        <v>19.1358024691358</v>
      </c>
      <c r="AH55" s="5" t="n">
        <v>1</v>
      </c>
      <c r="AI55" s="5" t="n">
        <v>1</v>
      </c>
      <c r="AJ55" s="6" t="n">
        <v>147.5</v>
      </c>
      <c r="AK55" s="6" t="n">
        <v>69</v>
      </c>
      <c r="AL55" s="6" t="n">
        <v>95.1666666666667</v>
      </c>
      <c r="AM55" s="6" t="n">
        <v>64.8338035655872</v>
      </c>
      <c r="AN55" s="6" t="n">
        <v>114.391324149037</v>
      </c>
      <c r="AO55" s="6" t="n">
        <v>58.7176169768456</v>
      </c>
      <c r="AP55" s="9" t="n">
        <v>55.9005082948908</v>
      </c>
      <c r="AQ55" s="6" t="n">
        <v>48.6695189397892</v>
      </c>
      <c r="AR55" s="6" t="n">
        <f aca="false">AP55/AN55</f>
        <v>0.488677867056245</v>
      </c>
      <c r="AS55" s="6" t="n">
        <v>0.117647058823529</v>
      </c>
      <c r="AT55" s="6" t="n">
        <v>54.3129004359925</v>
      </c>
      <c r="AU55" s="6" t="n">
        <v>3.52131191794443</v>
      </c>
      <c r="AV55" s="6" t="n">
        <v>27.0259121839511</v>
      </c>
      <c r="AW55" s="6" t="n">
        <v>127</v>
      </c>
      <c r="AX55" s="6" t="n">
        <v>0.4</v>
      </c>
      <c r="AY55" s="6" t="n">
        <v>1.736</v>
      </c>
      <c r="AZ55" s="6" t="n">
        <v>92.516</v>
      </c>
      <c r="BA55" s="6" t="n">
        <v>9.062</v>
      </c>
      <c r="BB55" s="6" t="n">
        <v>70.259</v>
      </c>
    </row>
    <row r="56" customFormat="false" ht="12.75" hidden="false" customHeight="false" outlineLevel="0" collapsed="false">
      <c r="A56" s="4" t="s">
        <v>53</v>
      </c>
      <c r="B56" s="5" t="n">
        <v>0</v>
      </c>
      <c r="C56" s="5" t="n">
        <v>72</v>
      </c>
      <c r="D56" s="6" t="n">
        <v>22.2222222222222</v>
      </c>
      <c r="E56" s="5" t="n">
        <v>1</v>
      </c>
      <c r="F56" s="5" t="n">
        <v>1</v>
      </c>
      <c r="G56" s="7" t="n">
        <v>1</v>
      </c>
      <c r="H56" s="6" t="n">
        <v>98.5</v>
      </c>
      <c r="I56" s="6" t="n">
        <v>60.75</v>
      </c>
      <c r="J56" s="6" t="n">
        <v>73.3333333333333</v>
      </c>
      <c r="K56" s="6" t="n">
        <v>54.8329221153055</v>
      </c>
      <c r="L56" s="6" t="n">
        <v>115.841712694521</v>
      </c>
      <c r="M56" s="6" t="n">
        <v>70.9525145029104</v>
      </c>
      <c r="N56" s="7" t="n">
        <v>48.2085828261348</v>
      </c>
      <c r="O56" s="6" t="n">
        <v>38.75046142488</v>
      </c>
      <c r="P56" s="7" t="n">
        <v>0.416159099298634</v>
      </c>
      <c r="Q56" s="6" t="n">
        <v>0.235294117647059</v>
      </c>
      <c r="R56" s="6" t="n">
        <v>0.132352941176471</v>
      </c>
      <c r="S56" s="6" t="n">
        <v>44.8998886412873</v>
      </c>
      <c r="T56" s="6" t="n">
        <v>2.4619920968536</v>
      </c>
      <c r="U56" s="6" t="n">
        <v>29.7862</v>
      </c>
      <c r="V56" s="6" t="n">
        <v>9.8</v>
      </c>
      <c r="W56" s="6" t="n">
        <v>174</v>
      </c>
      <c r="X56" s="6" t="n">
        <v>9.543</v>
      </c>
      <c r="Y56" s="6" t="n">
        <v>25.789</v>
      </c>
      <c r="Z56" s="6" t="n">
        <v>22.773</v>
      </c>
      <c r="AA56" s="6" t="n">
        <v>96.719</v>
      </c>
      <c r="AB56" s="7" t="n">
        <v>940</v>
      </c>
      <c r="AC56" s="7" t="n">
        <v>5167</v>
      </c>
      <c r="AF56" s="8" t="n">
        <v>79</v>
      </c>
      <c r="AG56" s="6" t="n">
        <v>24.3827160493827</v>
      </c>
      <c r="AH56" s="5" t="n">
        <v>1</v>
      </c>
      <c r="AI56" s="5" t="n">
        <v>1</v>
      </c>
      <c r="AJ56" s="6" t="n">
        <v>115</v>
      </c>
      <c r="AK56" s="6" t="n">
        <v>62.75</v>
      </c>
      <c r="AL56" s="6" t="n">
        <v>80.1666666666667</v>
      </c>
      <c r="AM56" s="6" t="n">
        <v>49.8336797578675</v>
      </c>
      <c r="AN56" s="6" t="n">
        <v>122.549798366546</v>
      </c>
      <c r="AO56" s="6" t="n">
        <v>74.0646679046662</v>
      </c>
      <c r="AP56" s="9" t="n">
        <v>43.5478280902982</v>
      </c>
      <c r="AQ56" s="6" t="n">
        <v>39.5636150431359</v>
      </c>
      <c r="AR56" s="6" t="n">
        <f aca="false">AP56/AN56</f>
        <v>0.355348019097077</v>
      </c>
      <c r="AS56" s="6" t="n">
        <v>0.220588235294118</v>
      </c>
      <c r="AT56" s="6" t="n">
        <v>47.2174447178248</v>
      </c>
      <c r="AU56" s="6" t="n">
        <v>2.35301901905289</v>
      </c>
      <c r="AV56" s="6" t="n">
        <v>34.069706201922</v>
      </c>
      <c r="AW56" s="6" t="n">
        <v>208</v>
      </c>
      <c r="AX56" s="6" t="n">
        <v>0.5</v>
      </c>
      <c r="AY56" s="6" t="n">
        <v>22.65</v>
      </c>
      <c r="AZ56" s="6" t="n">
        <v>37.928</v>
      </c>
      <c r="BA56" s="6" t="n">
        <v>10.435</v>
      </c>
      <c r="BB56" s="6" t="n">
        <v>117.856</v>
      </c>
    </row>
    <row r="57" customFormat="false" ht="12.75" hidden="false" customHeight="false" outlineLevel="0" collapsed="false">
      <c r="A57" s="4" t="s">
        <v>54</v>
      </c>
      <c r="B57" s="5" t="n">
        <v>0</v>
      </c>
      <c r="C57" s="5" t="n">
        <v>80</v>
      </c>
      <c r="D57" s="6" t="n">
        <v>24.6913580246914</v>
      </c>
      <c r="E57" s="5" t="n">
        <v>1</v>
      </c>
      <c r="F57" s="5" t="n">
        <v>1</v>
      </c>
      <c r="G57" s="7" t="n">
        <v>1</v>
      </c>
      <c r="H57" s="6" t="n">
        <v>166.25</v>
      </c>
      <c r="I57" s="6" t="n">
        <v>98.75</v>
      </c>
      <c r="J57" s="6" t="n">
        <v>121.25</v>
      </c>
      <c r="K57" s="6" t="n">
        <v>69.1669765446224</v>
      </c>
      <c r="L57" s="6" t="n">
        <v>92.8922086424399</v>
      </c>
      <c r="M57" s="6" t="n">
        <v>56.5276486488223</v>
      </c>
      <c r="N57" s="7" t="n">
        <v>57.8601926439216</v>
      </c>
      <c r="O57" s="6" t="n">
        <v>39.1470506784824</v>
      </c>
      <c r="P57" s="7" t="n">
        <v>0.622874549986153</v>
      </c>
      <c r="Q57" s="6" t="n">
        <v>0.235294117647059</v>
      </c>
      <c r="R57" s="6" t="n">
        <v>0.0147058823529412</v>
      </c>
      <c r="S57" s="6" t="n">
        <v>38.072685901637</v>
      </c>
      <c r="T57" s="6" t="n">
        <v>2.6333725727493</v>
      </c>
      <c r="U57" s="6" t="n">
        <v>46.0436</v>
      </c>
      <c r="V57" s="6" t="n">
        <v>23.2</v>
      </c>
      <c r="W57" s="6" t="n">
        <v>70</v>
      </c>
      <c r="X57" s="6" t="n">
        <v>19.497</v>
      </c>
      <c r="Y57" s="6" t="n">
        <v>21.278</v>
      </c>
      <c r="Z57" s="6" t="n">
        <v>37.767</v>
      </c>
      <c r="AA57" s="6" t="n">
        <v>162.477</v>
      </c>
      <c r="AB57" s="7" t="n">
        <v>781</v>
      </c>
      <c r="AC57" s="7" t="n">
        <v>3044</v>
      </c>
      <c r="AF57" s="8" t="n">
        <v>78</v>
      </c>
      <c r="AG57" s="6" t="n">
        <v>24.0740740740741</v>
      </c>
      <c r="AH57" s="5" t="n">
        <v>1</v>
      </c>
      <c r="AI57" s="5" t="n">
        <v>1</v>
      </c>
      <c r="AJ57" s="6" t="n">
        <v>140</v>
      </c>
      <c r="AK57" s="6" t="n">
        <v>72</v>
      </c>
      <c r="AL57" s="6" t="n">
        <v>94.6666666666667</v>
      </c>
      <c r="AM57" s="6" t="n">
        <v>54.9996871088861</v>
      </c>
      <c r="AN57" s="6" t="n">
        <v>87.088314669858</v>
      </c>
      <c r="AO57" s="6" t="n">
        <v>44.5185210326233</v>
      </c>
      <c r="AP57" s="9" t="n">
        <v>48.4420283286867</v>
      </c>
      <c r="AQ57" s="6" t="n">
        <v>48.8811774560249</v>
      </c>
      <c r="AR57" s="6" t="n">
        <f aca="false">AP57/AN57</f>
        <v>0.556240277611583</v>
      </c>
      <c r="AS57" s="6" t="n">
        <v>0.191176470588235</v>
      </c>
      <c r="AT57" s="6" t="n">
        <v>42.7261086689503</v>
      </c>
      <c r="AU57" s="6" t="n">
        <v>2.34992260817253</v>
      </c>
      <c r="AV57" s="6" t="n">
        <v>40.2850146372634</v>
      </c>
      <c r="AW57" s="6" t="n">
        <v>82</v>
      </c>
      <c r="AX57" s="6" t="n">
        <v>6.1</v>
      </c>
      <c r="AY57" s="6" t="n">
        <v>33.631</v>
      </c>
      <c r="AZ57" s="6" t="n">
        <v>34.053</v>
      </c>
      <c r="BA57" s="6" t="n">
        <v>13.35</v>
      </c>
      <c r="BB57" s="6" t="n">
        <v>77.662</v>
      </c>
    </row>
    <row r="58" customFormat="false" ht="12.75" hidden="false" customHeight="false" outlineLevel="0" collapsed="false">
      <c r="A58" s="4" t="s">
        <v>54</v>
      </c>
      <c r="B58" s="5" t="n">
        <v>1</v>
      </c>
      <c r="C58" s="5" t="n">
        <v>52</v>
      </c>
      <c r="D58" s="6" t="n">
        <v>16.0493827160494</v>
      </c>
      <c r="E58" s="5" t="n">
        <v>1</v>
      </c>
      <c r="F58" s="5" t="n">
        <v>1</v>
      </c>
      <c r="G58" s="7" t="n">
        <v>0</v>
      </c>
      <c r="H58" s="6" t="n">
        <v>120.75</v>
      </c>
      <c r="I58" s="6" t="n">
        <v>71</v>
      </c>
      <c r="J58" s="6" t="n">
        <v>87.5833333333333</v>
      </c>
      <c r="K58" s="6" t="n">
        <v>59.1663549654012</v>
      </c>
      <c r="L58" s="6" t="n">
        <v>92.6824621440426</v>
      </c>
      <c r="M58" s="6" t="n">
        <v>58.2306239299858</v>
      </c>
      <c r="N58" s="7" t="n">
        <v>43.9419663109114</v>
      </c>
      <c r="O58" s="6" t="n">
        <v>37.1719065474474</v>
      </c>
      <c r="P58" s="7" t="n">
        <v>0.474113066051341</v>
      </c>
      <c r="Q58" s="6" t="n">
        <v>0.191176470588235</v>
      </c>
      <c r="R58" s="6" t="n">
        <v>0.0882352941176471</v>
      </c>
      <c r="S58" s="6" t="n">
        <v>36.7575383467143</v>
      </c>
      <c r="T58" s="6" t="n">
        <v>2.17480956147604</v>
      </c>
      <c r="U58" s="6" t="n">
        <v>40.2717</v>
      </c>
      <c r="V58" s="6" t="n">
        <v>7.9</v>
      </c>
      <c r="W58" s="6" t="n">
        <v>92</v>
      </c>
      <c r="X58" s="6" t="n">
        <v>6.792</v>
      </c>
      <c r="Y58" s="6" t="n">
        <v>12.952</v>
      </c>
      <c r="Z58" s="6" t="n">
        <v>29.715</v>
      </c>
      <c r="AA58" s="6" t="n">
        <v>71.585</v>
      </c>
      <c r="AB58" s="7"/>
      <c r="AC58" s="7" t="n">
        <v>2665</v>
      </c>
      <c r="AF58" s="8" t="n">
        <v>58</v>
      </c>
      <c r="AG58" s="6" t="n">
        <v>17.9012345679012</v>
      </c>
      <c r="AH58" s="5" t="n">
        <v>1</v>
      </c>
      <c r="AI58" s="5" t="n">
        <v>1</v>
      </c>
      <c r="AJ58" s="6" t="n">
        <v>103.25</v>
      </c>
      <c r="AK58" s="6" t="n">
        <v>54.75</v>
      </c>
      <c r="AL58" s="6" t="n">
        <v>70.9166666666667</v>
      </c>
      <c r="AM58" s="6" t="n">
        <v>52.6666666666667</v>
      </c>
      <c r="AN58" s="6" t="n">
        <v>93.7377289499727</v>
      </c>
      <c r="AO58" s="6" t="n">
        <v>46.7074986417167</v>
      </c>
      <c r="AP58" s="9" t="n">
        <v>34.4500233851112</v>
      </c>
      <c r="AQ58" s="6" t="n">
        <v>50.1721460878958</v>
      </c>
      <c r="AR58" s="6" t="n">
        <f aca="false">AP58/AN58</f>
        <v>0.367515020590022</v>
      </c>
      <c r="AS58" s="6" t="n">
        <v>0.117647058823529</v>
      </c>
      <c r="AT58" s="6" t="n">
        <v>47.4605391969753</v>
      </c>
      <c r="AU58" s="6" t="n">
        <v>2.49958839770737</v>
      </c>
      <c r="AV58" s="6" t="n">
        <v>28.3713377497318</v>
      </c>
      <c r="AW58" s="6" t="n">
        <v>65</v>
      </c>
      <c r="AX58" s="6" t="n">
        <v>0.6</v>
      </c>
      <c r="AY58" s="6" t="n">
        <v>5.611</v>
      </c>
      <c r="AZ58" s="6" t="n">
        <v>22.549</v>
      </c>
      <c r="BA58" s="6" t="n">
        <v>6.284</v>
      </c>
      <c r="BB58" s="6" t="n">
        <v>71.718</v>
      </c>
    </row>
    <row r="59" customFormat="false" ht="12.75" hidden="false" customHeight="false" outlineLevel="0" collapsed="false">
      <c r="A59" s="4" t="s">
        <v>52</v>
      </c>
      <c r="B59" s="5" t="n">
        <v>0</v>
      </c>
      <c r="C59" s="5" t="n">
        <v>61</v>
      </c>
      <c r="D59" s="6" t="n">
        <v>18.8271604938272</v>
      </c>
      <c r="E59" s="5" t="n">
        <v>1</v>
      </c>
      <c r="F59" s="5" t="n">
        <v>0</v>
      </c>
      <c r="G59" s="7" t="n">
        <v>0</v>
      </c>
      <c r="H59" s="6" t="n">
        <v>97.6666666666667</v>
      </c>
      <c r="I59" s="6" t="n">
        <v>54.3333333333333</v>
      </c>
      <c r="J59" s="6" t="n">
        <v>68.7777777777778</v>
      </c>
      <c r="K59" s="6" t="n">
        <v>72.2005776173285</v>
      </c>
      <c r="L59" s="6" t="n">
        <v>112.561675531769</v>
      </c>
      <c r="M59" s="6" t="n">
        <v>73.9483399079751</v>
      </c>
      <c r="N59" s="7" t="n">
        <v>54.937397860651</v>
      </c>
      <c r="O59" s="6" t="n">
        <v>34.3041585347546</v>
      </c>
      <c r="P59" s="7" t="n">
        <v>0.488064855126858</v>
      </c>
      <c r="Q59" s="6" t="n">
        <v>0.411764705882353</v>
      </c>
      <c r="R59" s="6" t="n">
        <v>0.132352941176471</v>
      </c>
      <c r="S59" s="6" t="n">
        <v>39.9933891945935</v>
      </c>
      <c r="T59" s="6" t="n">
        <v>2.88754580072427</v>
      </c>
      <c r="U59" s="6" t="n">
        <v>23.8188</v>
      </c>
      <c r="V59" s="6" t="n">
        <v>0.6</v>
      </c>
      <c r="W59" s="6" t="n">
        <v>165</v>
      </c>
      <c r="X59" s="6" t="n">
        <v>10.633</v>
      </c>
      <c r="Y59" s="6" t="n">
        <v>17.389</v>
      </c>
      <c r="Z59" s="6" t="n">
        <v>24.028</v>
      </c>
      <c r="AA59" s="6" t="n">
        <v>93.989</v>
      </c>
      <c r="AB59" s="7" t="n">
        <v>94</v>
      </c>
      <c r="AC59" s="7" t="n">
        <v>4354</v>
      </c>
      <c r="AF59" s="8" t="n">
        <v>63</v>
      </c>
      <c r="AG59" s="6" t="n">
        <v>19.4444444444444</v>
      </c>
      <c r="AH59" s="5" t="n">
        <v>1</v>
      </c>
      <c r="AI59" s="5" t="n">
        <v>1</v>
      </c>
      <c r="AJ59" s="6" t="n">
        <v>105.75</v>
      </c>
      <c r="AK59" s="6" t="n">
        <v>59</v>
      </c>
      <c r="AL59" s="6" t="n">
        <v>74.5833333333333</v>
      </c>
      <c r="AM59" s="6" t="n">
        <v>59.6671056482294</v>
      </c>
      <c r="AN59" s="6" t="n">
        <v>142.974977132439</v>
      </c>
      <c r="AO59" s="6" t="n">
        <v>93.8385874336963</v>
      </c>
      <c r="AP59" s="9" t="n">
        <v>51.6084517185556</v>
      </c>
      <c r="AQ59" s="6" t="n">
        <v>34.3671254119015</v>
      </c>
      <c r="AR59" s="6" t="n">
        <f aca="false">AP59/AN59</f>
        <v>0.360961426633069</v>
      </c>
      <c r="AS59" s="6" t="n">
        <v>0.323529411764706</v>
      </c>
      <c r="AT59" s="6" t="n">
        <v>54.8731255518956</v>
      </c>
      <c r="AU59" s="6" t="n">
        <v>3.27412057955352</v>
      </c>
      <c r="AV59" s="6" t="n">
        <v>22.7796538096664</v>
      </c>
      <c r="AW59" s="6" t="n">
        <v>165</v>
      </c>
      <c r="AX59" s="6" t="n">
        <v>0.6</v>
      </c>
      <c r="AY59" s="6" t="n">
        <v>79.351</v>
      </c>
      <c r="AZ59" s="6" t="n">
        <v>45.428</v>
      </c>
      <c r="BA59" s="6" t="n">
        <v>10.429</v>
      </c>
      <c r="BB59" s="6" t="n">
        <v>92.598</v>
      </c>
    </row>
    <row r="60" customFormat="false" ht="12.75" hidden="false" customHeight="false" outlineLevel="0" collapsed="false">
      <c r="A60" s="4" t="s">
        <v>53</v>
      </c>
      <c r="B60" s="5" t="n">
        <v>0</v>
      </c>
      <c r="C60" s="5" t="n">
        <v>104</v>
      </c>
      <c r="D60" s="6" t="n">
        <v>32.0987654320988</v>
      </c>
      <c r="E60" s="5" t="n">
        <v>0</v>
      </c>
      <c r="F60" s="5" t="n">
        <v>1</v>
      </c>
      <c r="G60" s="7" t="n">
        <v>1</v>
      </c>
      <c r="H60" s="6" t="n">
        <v>132.666666666667</v>
      </c>
      <c r="I60" s="6" t="n">
        <v>69</v>
      </c>
      <c r="J60" s="6" t="n">
        <v>90.2222222222222</v>
      </c>
      <c r="K60" s="6" t="n">
        <v>52.200324524803</v>
      </c>
      <c r="L60" s="6" t="n">
        <v>82.1878763788714</v>
      </c>
      <c r="M60" s="6" t="n">
        <v>45.1323387384257</v>
      </c>
      <c r="N60" s="7" t="n">
        <v>50.1334670104445</v>
      </c>
      <c r="O60" s="6" t="n">
        <v>45.0863792484749</v>
      </c>
      <c r="P60" s="7" t="n">
        <v>0.609986158814785</v>
      </c>
      <c r="Q60" s="6" t="n">
        <v>0.338235294117647</v>
      </c>
      <c r="R60" s="6" t="n">
        <v>0.0588235294117647</v>
      </c>
      <c r="S60" s="6" t="n">
        <v>36.2339538041879</v>
      </c>
      <c r="T60" s="6" t="n">
        <v>1.89142414739533</v>
      </c>
      <c r="U60" s="6" t="n">
        <v>47.7007</v>
      </c>
      <c r="V60" s="6" t="n">
        <v>2.5</v>
      </c>
      <c r="W60" s="6" t="n">
        <v>388</v>
      </c>
      <c r="X60" s="6" t="n">
        <v>12.17</v>
      </c>
      <c r="Y60" s="6" t="n">
        <v>52.22</v>
      </c>
      <c r="Z60" s="6" t="n">
        <v>98.065</v>
      </c>
      <c r="AA60" s="6" t="n">
        <v>109.787</v>
      </c>
      <c r="AB60" s="7" t="n">
        <v>9301</v>
      </c>
      <c r="AC60" s="7" t="n">
        <v>2365</v>
      </c>
      <c r="AF60" s="8" t="n">
        <v>99</v>
      </c>
      <c r="AG60" s="6" t="n">
        <v>30.5555555555556</v>
      </c>
      <c r="AH60" s="5" t="n">
        <v>0</v>
      </c>
      <c r="AI60" s="5" t="n">
        <v>1</v>
      </c>
      <c r="AJ60" s="6" t="n">
        <v>126</v>
      </c>
      <c r="AK60" s="6" t="n">
        <v>67</v>
      </c>
      <c r="AL60" s="6" t="n">
        <v>86.6666666666667</v>
      </c>
      <c r="AM60" s="6" t="n">
        <v>57.4995277573722</v>
      </c>
      <c r="AN60" s="6" t="n">
        <v>83.2202783238082</v>
      </c>
      <c r="AO60" s="6" t="n">
        <v>38.7594579262688</v>
      </c>
      <c r="AP60" s="9" t="n">
        <v>45.0492330998128</v>
      </c>
      <c r="AQ60" s="6" t="n">
        <v>53.4254646740586</v>
      </c>
      <c r="AR60" s="6" t="n">
        <f aca="false">AP60/AN60</f>
        <v>0.54132519149392</v>
      </c>
      <c r="AS60" s="6" t="n">
        <v>0.117647058823529</v>
      </c>
      <c r="AT60" s="6" t="n">
        <v>45.0224870678913</v>
      </c>
      <c r="AU60" s="6" t="n">
        <v>2.58877174486615</v>
      </c>
      <c r="AV60" s="6" t="n">
        <v>33.4779096838249</v>
      </c>
      <c r="AW60" s="6" t="n">
        <v>46</v>
      </c>
      <c r="AX60" s="6" t="n">
        <v>1.7</v>
      </c>
      <c r="AY60" s="6" t="n">
        <v>208.018</v>
      </c>
      <c r="AZ60" s="6" t="n">
        <v>55.168</v>
      </c>
      <c r="BA60" s="6" t="n">
        <v>13.362</v>
      </c>
      <c r="BB60" s="6" t="n">
        <v>134.039</v>
      </c>
    </row>
    <row r="61" customFormat="false" ht="12.75" hidden="false" customHeight="false" outlineLevel="0" collapsed="false">
      <c r="A61" s="4" t="s">
        <v>58</v>
      </c>
      <c r="B61" s="5" t="n">
        <v>1</v>
      </c>
      <c r="C61" s="5" t="n">
        <v>60</v>
      </c>
      <c r="D61" s="6" t="n">
        <v>18.5185185185185</v>
      </c>
      <c r="E61" s="5" t="n">
        <v>1</v>
      </c>
      <c r="F61" s="5" t="n">
        <v>1</v>
      </c>
      <c r="G61" s="7" t="n">
        <v>1</v>
      </c>
      <c r="H61" s="6" t="n">
        <v>149.5</v>
      </c>
      <c r="I61" s="6" t="n">
        <v>83</v>
      </c>
      <c r="J61" s="6" t="n">
        <v>105.166666666667</v>
      </c>
      <c r="K61" s="6" t="n">
        <v>91.3345562130178</v>
      </c>
      <c r="L61" s="6" t="n">
        <v>65.0480514696636</v>
      </c>
      <c r="M61" s="6" t="n">
        <v>35.4238343492062</v>
      </c>
      <c r="N61" s="7" t="n">
        <v>39.8952949628086</v>
      </c>
      <c r="O61" s="6" t="n">
        <v>45.5420515313563</v>
      </c>
      <c r="P61" s="7" t="n">
        <v>0.613320369470102</v>
      </c>
      <c r="Q61" s="6" t="n">
        <v>0.294117647058824</v>
      </c>
      <c r="R61" s="6" t="n">
        <v>0</v>
      </c>
      <c r="S61" s="6" t="n">
        <v>28.4604989415154</v>
      </c>
      <c r="T61" s="6" t="n">
        <v>2.59942704042437</v>
      </c>
      <c r="U61" s="6" t="n">
        <v>40.4576</v>
      </c>
      <c r="V61" s="6" t="n">
        <v>26.4</v>
      </c>
      <c r="W61" s="6" t="n">
        <v>133</v>
      </c>
      <c r="X61" s="6" t="n">
        <v>19.203</v>
      </c>
      <c r="Y61" s="6" t="n">
        <v>72.351</v>
      </c>
      <c r="Z61" s="6" t="n">
        <v>22.165</v>
      </c>
      <c r="AA61" s="6" t="n">
        <v>67.955</v>
      </c>
      <c r="AB61" s="7" t="n">
        <v>667</v>
      </c>
      <c r="AC61" s="7" t="n">
        <v>1235</v>
      </c>
      <c r="AF61" s="8" t="n">
        <v>69</v>
      </c>
      <c r="AG61" s="6" t="n">
        <v>21.2962962962963</v>
      </c>
      <c r="AH61" s="5" t="n">
        <v>1</v>
      </c>
      <c r="AI61" s="5" t="n">
        <v>1</v>
      </c>
      <c r="AJ61" s="6" t="n">
        <v>146.75</v>
      </c>
      <c r="AK61" s="6" t="n">
        <v>70</v>
      </c>
      <c r="AL61" s="6" t="n">
        <v>95.5833333333333</v>
      </c>
      <c r="AM61" s="6" t="n">
        <v>59.6673588823863</v>
      </c>
      <c r="AN61" s="6" t="n">
        <v>74.6521829624066</v>
      </c>
      <c r="AO61" s="6" t="n">
        <v>41.4740859512538</v>
      </c>
      <c r="AP61" s="9" t="n">
        <v>31.473200978971</v>
      </c>
      <c r="AQ61" s="6" t="n">
        <v>44.4435724376079</v>
      </c>
      <c r="AR61" s="6" t="n">
        <f aca="false">AP61/AN61</f>
        <v>0.421597865327264</v>
      </c>
      <c r="AS61" s="6" t="n">
        <v>0.220588235294118</v>
      </c>
      <c r="AT61" s="6" t="n">
        <v>32.8089958083093</v>
      </c>
      <c r="AU61" s="6" t="n">
        <v>1.9576261274651</v>
      </c>
      <c r="AV61" s="6" t="n">
        <v>48.8261430476017</v>
      </c>
      <c r="AW61" s="6" t="n">
        <v>74</v>
      </c>
      <c r="AX61" s="6" t="n">
        <v>3.9</v>
      </c>
      <c r="AY61" s="6" t="n">
        <v>8.125</v>
      </c>
      <c r="AZ61" s="6" t="n">
        <v>34.701</v>
      </c>
      <c r="BA61" s="6" t="n">
        <v>18.822</v>
      </c>
      <c r="BB61" s="6" t="n">
        <v>78.857</v>
      </c>
    </row>
    <row r="62" customFormat="false" ht="12.75" hidden="false" customHeight="false" outlineLevel="0" collapsed="false">
      <c r="A62" s="4" t="s">
        <v>58</v>
      </c>
      <c r="B62" s="5" t="n">
        <v>0</v>
      </c>
      <c r="C62" s="5" t="n">
        <v>68</v>
      </c>
      <c r="D62" s="6" t="n">
        <v>20.9876543209877</v>
      </c>
      <c r="E62" s="5" t="n">
        <v>0</v>
      </c>
      <c r="F62" s="5" t="n">
        <v>0</v>
      </c>
      <c r="G62" s="7" t="n">
        <v>0</v>
      </c>
      <c r="H62" s="6" t="n">
        <v>183.75</v>
      </c>
      <c r="I62" s="6" t="n">
        <v>114.333333333333</v>
      </c>
      <c r="J62" s="6" t="n">
        <v>137.472222222222</v>
      </c>
      <c r="K62" s="6" t="n">
        <v>78.1672063585517</v>
      </c>
      <c r="L62" s="6" t="n">
        <v>108.972388462365</v>
      </c>
      <c r="M62" s="6" t="n">
        <v>69.9498637298807</v>
      </c>
      <c r="N62" s="7" t="n">
        <v>65.6828891287459</v>
      </c>
      <c r="O62" s="6" t="n">
        <v>35.8095525693291</v>
      </c>
      <c r="P62" s="7" t="n">
        <v>0.602747999396044</v>
      </c>
      <c r="Q62" s="6" t="n">
        <v>0.147058823529412</v>
      </c>
      <c r="R62" s="6" t="n">
        <v>0.0882352941176471</v>
      </c>
      <c r="S62" s="6" t="n">
        <v>38.9402565847697</v>
      </c>
      <c r="T62" s="6" t="n">
        <v>3.04385107211664</v>
      </c>
      <c r="U62" s="6" t="n">
        <v>45.1639</v>
      </c>
      <c r="V62" s="6" t="n">
        <v>83.5</v>
      </c>
      <c r="W62" s="6" t="n">
        <v>194</v>
      </c>
      <c r="X62" s="6" t="n">
        <v>12.954</v>
      </c>
      <c r="Y62" s="6" t="n">
        <v>2.21</v>
      </c>
      <c r="Z62" s="6" t="n">
        <v>737.4</v>
      </c>
      <c r="AA62" s="6" t="n">
        <v>126.252</v>
      </c>
      <c r="AB62" s="7" t="n">
        <v>20</v>
      </c>
      <c r="AC62" s="7" t="n">
        <v>576</v>
      </c>
      <c r="AF62" s="8" t="n">
        <v>75</v>
      </c>
      <c r="AG62" s="6" t="n">
        <v>23.1481481481482</v>
      </c>
      <c r="AH62" s="5" t="n">
        <v>1</v>
      </c>
      <c r="AI62" s="5" t="n">
        <v>0</v>
      </c>
      <c r="AJ62" s="6" t="n">
        <v>161.6</v>
      </c>
      <c r="AK62" s="6" t="n">
        <v>78</v>
      </c>
      <c r="AL62" s="6" t="n">
        <v>105.866666666667</v>
      </c>
      <c r="AM62" s="6" t="n">
        <v>79.8572269303202</v>
      </c>
      <c r="AN62" s="6" t="n">
        <v>105.930282390225</v>
      </c>
      <c r="AO62" s="6" t="n">
        <v>58.0728793531338</v>
      </c>
      <c r="AP62" s="9" t="n">
        <v>60.9368803688777</v>
      </c>
      <c r="AQ62" s="6" t="n">
        <v>45.1782077393075</v>
      </c>
      <c r="AR62" s="6" t="n">
        <f aca="false">AP62/AN62</f>
        <v>0.575254582484725</v>
      </c>
      <c r="AS62" s="6" t="n">
        <v>0.220588235294118</v>
      </c>
      <c r="AT62" s="6" t="n">
        <v>46.9243104274417</v>
      </c>
      <c r="AU62" s="6" t="n">
        <v>3.747245306353</v>
      </c>
      <c r="AV62" s="6" t="n">
        <v>28.2518645062235</v>
      </c>
      <c r="AW62" s="6" t="n">
        <v>105</v>
      </c>
      <c r="AX62" s="6" t="n">
        <v>15.1</v>
      </c>
      <c r="AY62" s="6"/>
      <c r="AZ62" s="6" t="n">
        <v>47.062</v>
      </c>
      <c r="BA62" s="6" t="n">
        <v>11.926</v>
      </c>
      <c r="BB62" s="6" t="n">
        <v>97.837</v>
      </c>
    </row>
    <row r="63" customFormat="false" ht="12.75" hidden="false" customHeight="false" outlineLevel="0" collapsed="false">
      <c r="A63" s="4" t="s">
        <v>54</v>
      </c>
      <c r="B63" s="5" t="n">
        <v>0</v>
      </c>
      <c r="C63" s="5" t="n">
        <v>68</v>
      </c>
      <c r="D63" s="6" t="n">
        <v>20.9876543209877</v>
      </c>
      <c r="E63" s="5" t="n">
        <v>0</v>
      </c>
      <c r="F63" s="5" t="n">
        <v>0</v>
      </c>
      <c r="G63" s="7" t="n">
        <v>0</v>
      </c>
      <c r="H63" s="6" t="n">
        <v>105.75</v>
      </c>
      <c r="I63" s="6" t="n">
        <v>57.75</v>
      </c>
      <c r="J63" s="6" t="n">
        <v>73.75</v>
      </c>
      <c r="K63" s="6" t="n">
        <v>48.8329843337987</v>
      </c>
      <c r="L63" s="6" t="n">
        <v>111.965956243495</v>
      </c>
      <c r="M63" s="6" t="n">
        <v>61.4726093868289</v>
      </c>
      <c r="N63" s="7" t="n">
        <v>54.7724440469108</v>
      </c>
      <c r="O63" s="6" t="n">
        <v>45.0970532032586</v>
      </c>
      <c r="P63" s="7" t="n">
        <v>0.489188373730262</v>
      </c>
      <c r="Q63" s="6" t="n">
        <v>0.0882352941176471</v>
      </c>
      <c r="R63" s="6" t="n">
        <v>0.0147058823529412</v>
      </c>
      <c r="S63" s="6" t="n">
        <v>52.9256757864253</v>
      </c>
      <c r="T63" s="6" t="n">
        <v>2.58451869653421</v>
      </c>
      <c r="U63" s="6" t="n">
        <v>28.5353</v>
      </c>
      <c r="V63" s="6" t="n">
        <v>1.1</v>
      </c>
      <c r="W63" s="6" t="n">
        <v>96</v>
      </c>
      <c r="X63" s="6" t="n">
        <v>16.454</v>
      </c>
      <c r="Y63" s="6" t="n">
        <v>3.056</v>
      </c>
      <c r="Z63" s="6" t="n">
        <v>23.894</v>
      </c>
      <c r="AA63" s="6" t="n">
        <v>70.11</v>
      </c>
      <c r="AB63" s="7" t="n">
        <v>24</v>
      </c>
      <c r="AC63" s="7" t="n">
        <v>1335</v>
      </c>
      <c r="AF63" s="8" t="n">
        <v>75</v>
      </c>
      <c r="AG63" s="6" t="n">
        <v>23.1481481481482</v>
      </c>
      <c r="AH63" s="5" t="n">
        <v>0</v>
      </c>
      <c r="AI63" s="5" t="n">
        <v>0</v>
      </c>
      <c r="AJ63" s="6" t="n">
        <v>117.25</v>
      </c>
      <c r="AK63" s="6" t="n">
        <v>74</v>
      </c>
      <c r="AL63" s="6" t="n">
        <v>88.4166666666667</v>
      </c>
      <c r="AM63" s="6" t="n">
        <v>57.8334968923782</v>
      </c>
      <c r="AN63" s="6" t="n">
        <v>97.2704966723804</v>
      </c>
      <c r="AO63" s="6" t="n">
        <v>48.7508609006468</v>
      </c>
      <c r="AP63" s="9" t="n">
        <v>44.5672992658903</v>
      </c>
      <c r="AQ63" s="6" t="n">
        <v>49.8811432362209</v>
      </c>
      <c r="AR63" s="6" t="n">
        <f aca="false">AP63/AN63</f>
        <v>0.458179003814473</v>
      </c>
      <c r="AS63" s="6" t="n">
        <v>0.0735294117647059</v>
      </c>
      <c r="AT63" s="6" t="n">
        <v>52.6978200779108</v>
      </c>
      <c r="AU63" s="6" t="n">
        <v>3.04769921371096</v>
      </c>
      <c r="AV63" s="6" t="n">
        <v>29.0109556313493</v>
      </c>
      <c r="AW63" s="6" t="n">
        <v>23</v>
      </c>
      <c r="AX63" s="6" t="n">
        <v>0.6</v>
      </c>
      <c r="AY63" s="6" t="n">
        <v>6.397</v>
      </c>
      <c r="AZ63" s="6" t="n">
        <v>18.484</v>
      </c>
      <c r="BA63" s="6" t="n">
        <v>14.969</v>
      </c>
      <c r="BB63" s="6" t="n">
        <v>73.672</v>
      </c>
    </row>
    <row r="64" customFormat="false" ht="12.75" hidden="false" customHeight="false" outlineLevel="0" collapsed="false">
      <c r="A64" s="4" t="s">
        <v>56</v>
      </c>
      <c r="B64" s="5" t="n">
        <v>0</v>
      </c>
      <c r="C64" s="5" t="n">
        <v>84</v>
      </c>
      <c r="D64" s="6" t="n">
        <v>25.9259259259259</v>
      </c>
      <c r="E64" s="5" t="n">
        <v>1</v>
      </c>
      <c r="F64" s="5" t="n">
        <v>0</v>
      </c>
      <c r="G64" s="7" t="n">
        <v>0</v>
      </c>
      <c r="H64" s="6" t="n">
        <v>123</v>
      </c>
      <c r="I64" s="6" t="n">
        <v>74.25</v>
      </c>
      <c r="J64" s="6" t="n">
        <v>90.5</v>
      </c>
      <c r="K64" s="6" t="n">
        <v>61.0004118217054</v>
      </c>
      <c r="L64" s="6" t="n">
        <v>76.9195723463921</v>
      </c>
      <c r="M64" s="6" t="n">
        <v>38.1114007664217</v>
      </c>
      <c r="N64" s="7" t="n">
        <v>38.2831400517839</v>
      </c>
      <c r="O64" s="6" t="n">
        <v>50.4529216636897</v>
      </c>
      <c r="P64" s="7" t="n">
        <v>0.497703495789742</v>
      </c>
      <c r="Q64" s="6" t="n">
        <v>0.0735294117647059</v>
      </c>
      <c r="R64" s="6" t="n">
        <v>0</v>
      </c>
      <c r="S64" s="6" t="n">
        <v>33.8571733344033</v>
      </c>
      <c r="T64" s="6" t="n">
        <v>2.06530151651746</v>
      </c>
      <c r="U64" s="6" t="n">
        <v>43.8193</v>
      </c>
      <c r="V64" s="6" t="n">
        <v>3.3</v>
      </c>
      <c r="W64" s="6" t="n">
        <v>225</v>
      </c>
      <c r="X64" s="6" t="n">
        <v>12.289</v>
      </c>
      <c r="Y64" s="6"/>
      <c r="Z64" s="6" t="n">
        <v>9.749</v>
      </c>
      <c r="AA64" s="6" t="n">
        <v>116.605</v>
      </c>
      <c r="AB64" s="7" t="n">
        <v>182</v>
      </c>
      <c r="AC64" s="7" t="n">
        <v>726</v>
      </c>
      <c r="AF64" s="8" t="n">
        <v>82</v>
      </c>
      <c r="AG64" s="6" t="n">
        <v>25.3086419753086</v>
      </c>
      <c r="AH64" s="5" t="n">
        <v>1</v>
      </c>
      <c r="AI64" s="5" t="n">
        <v>0</v>
      </c>
      <c r="AJ64" s="6" t="n">
        <v>103.75</v>
      </c>
      <c r="AK64" s="6" t="n">
        <v>63</v>
      </c>
      <c r="AL64" s="6" t="n">
        <v>76.5833333333333</v>
      </c>
      <c r="AM64" s="6" t="n">
        <v>54.5005952380952</v>
      </c>
      <c r="AN64" s="6" t="n">
        <v>59.7100136062296</v>
      </c>
      <c r="AO64" s="6" t="n">
        <v>26.8975658064825</v>
      </c>
      <c r="AP64" s="9" t="n">
        <v>36.8848266700048</v>
      </c>
      <c r="AQ64" s="6" t="n">
        <v>54.9530067370873</v>
      </c>
      <c r="AR64" s="6" t="n">
        <f aca="false">AP64/AN64</f>
        <v>0.617732679031856</v>
      </c>
      <c r="AS64" s="6" t="n">
        <v>0.0147058823529412</v>
      </c>
      <c r="AT64" s="6" t="n">
        <v>27.8113678944428</v>
      </c>
      <c r="AU64" s="6" t="n">
        <v>1.51573610463278</v>
      </c>
      <c r="AV64" s="6" t="n">
        <v>50.5255057917137</v>
      </c>
      <c r="AW64" s="6" t="n">
        <v>13</v>
      </c>
      <c r="AX64" s="6" t="n">
        <v>0.5</v>
      </c>
      <c r="AY64" s="6" t="n">
        <v>136.45</v>
      </c>
      <c r="AZ64" s="6" t="n">
        <v>84.233</v>
      </c>
      <c r="BA64" s="6" t="n">
        <v>11.013</v>
      </c>
      <c r="BB64" s="6" t="n">
        <v>82.738</v>
      </c>
    </row>
    <row r="65" customFormat="false" ht="12.75" hidden="false" customHeight="false" outlineLevel="0" collapsed="false">
      <c r="A65" s="4" t="s">
        <v>53</v>
      </c>
      <c r="B65" s="5" t="n">
        <v>0</v>
      </c>
      <c r="C65" s="5" t="n">
        <v>95</v>
      </c>
      <c r="D65" s="6" t="n">
        <v>29.320987654321</v>
      </c>
      <c r="E65" s="5" t="n">
        <v>1</v>
      </c>
      <c r="F65" s="5" t="n">
        <v>0</v>
      </c>
      <c r="G65" s="7" t="n">
        <v>0</v>
      </c>
      <c r="H65" s="6" t="n">
        <v>126</v>
      </c>
      <c r="I65" s="6" t="n">
        <v>71.75</v>
      </c>
      <c r="J65" s="6" t="n">
        <v>89.8333333333333</v>
      </c>
      <c r="K65" s="6" t="n">
        <v>59.8333333333333</v>
      </c>
      <c r="L65" s="6" t="n">
        <v>86.4899750807785</v>
      </c>
      <c r="M65" s="6" t="n">
        <v>44.8336755578873</v>
      </c>
      <c r="N65" s="7" t="n">
        <v>49.5310779910051</v>
      </c>
      <c r="O65" s="6" t="n">
        <v>48.1631535724062</v>
      </c>
      <c r="P65" s="7" t="n">
        <v>0.572679989050096</v>
      </c>
      <c r="Q65" s="6" t="n">
        <v>0.117647058823529</v>
      </c>
      <c r="R65" s="6" t="n">
        <v>0.0588235294117647</v>
      </c>
      <c r="S65" s="6" t="n">
        <v>43.0910907875765</v>
      </c>
      <c r="T65" s="6" t="n">
        <v>2.57828359878999</v>
      </c>
      <c r="U65" s="6" t="n">
        <v>34.8423</v>
      </c>
      <c r="V65" s="6" t="n">
        <v>20.1</v>
      </c>
      <c r="W65" s="6" t="n">
        <v>236</v>
      </c>
      <c r="X65" s="6" t="n">
        <v>12.696</v>
      </c>
      <c r="Y65" s="6" t="n">
        <v>8.078</v>
      </c>
      <c r="Z65" s="6" t="n">
        <v>25.782</v>
      </c>
      <c r="AA65" s="6" t="n">
        <v>100.678</v>
      </c>
      <c r="AB65" s="7" t="n">
        <v>565</v>
      </c>
      <c r="AC65" s="7" t="n">
        <v>1813</v>
      </c>
      <c r="AF65" s="8" t="n">
        <v>97</v>
      </c>
      <c r="AG65" s="6" t="n">
        <v>29.9382716049383</v>
      </c>
      <c r="AH65" s="5" t="n">
        <v>1</v>
      </c>
      <c r="AI65" s="5" t="n">
        <v>1</v>
      </c>
      <c r="AJ65" s="6" t="n">
        <v>127.25</v>
      </c>
      <c r="AK65" s="6" t="n">
        <v>73.75</v>
      </c>
      <c r="AL65" s="6" t="n">
        <v>91.5833333333333</v>
      </c>
      <c r="AM65" s="6" t="n">
        <v>62.9999293261246</v>
      </c>
      <c r="AN65" s="6" t="n">
        <v>87.5635977586008</v>
      </c>
      <c r="AO65" s="6" t="n">
        <v>41.4881308328057</v>
      </c>
      <c r="AP65" s="9" t="n">
        <v>45.5913525635227</v>
      </c>
      <c r="AQ65" s="6" t="n">
        <v>52.6194310252281</v>
      </c>
      <c r="AR65" s="6" t="n">
        <f aca="false">AP65/AN65</f>
        <v>0.520665593129361</v>
      </c>
      <c r="AS65" s="6" t="n">
        <v>0.117647058823529</v>
      </c>
      <c r="AT65" s="6" t="n">
        <v>47.9414222832919</v>
      </c>
      <c r="AU65" s="6" t="n">
        <v>3.02030621564129</v>
      </c>
      <c r="AV65" s="6" t="n">
        <v>30.3225324833124</v>
      </c>
      <c r="AW65" s="6" t="n">
        <v>12</v>
      </c>
      <c r="AX65" s="6" t="n">
        <v>5.5</v>
      </c>
      <c r="AY65" s="6" t="n">
        <v>224.667</v>
      </c>
      <c r="AZ65" s="6" t="n">
        <v>45.404</v>
      </c>
      <c r="BA65" s="6" t="n">
        <v>34.325</v>
      </c>
      <c r="BB65" s="6" t="n">
        <v>57.599</v>
      </c>
    </row>
    <row r="66" customFormat="false" ht="12.75" hidden="false" customHeight="false" outlineLevel="0" collapsed="false">
      <c r="A66" s="4" t="s">
        <v>53</v>
      </c>
      <c r="B66" s="5" t="n">
        <v>0</v>
      </c>
      <c r="C66" s="5" t="n">
        <v>84</v>
      </c>
      <c r="D66" s="6" t="n">
        <v>25.9259259259259</v>
      </c>
      <c r="E66" s="5" t="n">
        <v>1</v>
      </c>
      <c r="F66" s="5" t="n">
        <v>1</v>
      </c>
      <c r="G66" s="7" t="n">
        <v>0</v>
      </c>
      <c r="H66" s="6" t="n">
        <v>108</v>
      </c>
      <c r="I66" s="6" t="n">
        <v>59</v>
      </c>
      <c r="J66" s="6" t="n">
        <v>75.3333333333333</v>
      </c>
      <c r="K66" s="6" t="n">
        <v>66.8334782713723</v>
      </c>
      <c r="L66" s="6" t="n">
        <v>94.8640979191302</v>
      </c>
      <c r="M66" s="6" t="n">
        <v>52.1320645233142</v>
      </c>
      <c r="N66" s="7" t="n">
        <v>51.3292510596994</v>
      </c>
      <c r="O66" s="6" t="n">
        <v>45.0455275843599</v>
      </c>
      <c r="P66" s="7" t="n">
        <v>0.541081949651848</v>
      </c>
      <c r="Q66" s="6" t="n">
        <v>0.205882352941176</v>
      </c>
      <c r="R66" s="6" t="n">
        <v>0</v>
      </c>
      <c r="S66" s="6" t="n">
        <v>38.1082343006683</v>
      </c>
      <c r="T66" s="6" t="n">
        <v>2.54690584909408</v>
      </c>
      <c r="U66" s="6" t="n">
        <v>29.5784</v>
      </c>
      <c r="V66" s="6" t="n">
        <v>4.8</v>
      </c>
      <c r="W66" s="6" t="n">
        <v>65</v>
      </c>
      <c r="X66" s="6" t="n">
        <v>18.137</v>
      </c>
      <c r="Y66" s="6" t="n">
        <v>5.229</v>
      </c>
      <c r="Z66" s="6" t="n">
        <v>10.459</v>
      </c>
      <c r="AA66" s="6" t="n">
        <v>130.236</v>
      </c>
      <c r="AB66" s="7" t="n">
        <v>94</v>
      </c>
      <c r="AC66" s="7" t="n">
        <v>3110</v>
      </c>
      <c r="AF66" s="8" t="n">
        <v>92</v>
      </c>
      <c r="AG66" s="6" t="n">
        <v>28.3950617283951</v>
      </c>
      <c r="AH66" s="5" t="n">
        <v>1</v>
      </c>
      <c r="AI66" s="5" t="n">
        <v>1</v>
      </c>
      <c r="AJ66" s="6" t="n">
        <v>107.75</v>
      </c>
      <c r="AK66" s="6" t="n">
        <v>57.25</v>
      </c>
      <c r="AL66" s="6" t="n">
        <v>74.0833333333333</v>
      </c>
      <c r="AM66" s="6" t="n">
        <v>76.4996982167353</v>
      </c>
      <c r="AN66" s="6" t="n">
        <v>69.7654357946724</v>
      </c>
      <c r="AO66" s="6" t="n">
        <v>39.8840513163735</v>
      </c>
      <c r="AP66" s="9" t="n">
        <v>42.0316540795628</v>
      </c>
      <c r="AQ66" s="6" t="n">
        <v>42.8312159709619</v>
      </c>
      <c r="AR66" s="6" t="n">
        <f aca="false">AP66/AN66</f>
        <v>0.602471031690632</v>
      </c>
      <c r="AS66" s="6" t="n">
        <v>0.117647058823529</v>
      </c>
      <c r="AT66" s="6" t="n">
        <v>32.1409937348065</v>
      </c>
      <c r="AU66" s="6" t="n">
        <v>2.45877632109867</v>
      </c>
      <c r="AV66" s="6" t="n">
        <v>30.1301638126359</v>
      </c>
      <c r="AW66" s="6" t="n">
        <v>10</v>
      </c>
      <c r="AX66" s="6" t="n">
        <v>1.9</v>
      </c>
      <c r="AY66" s="6" t="n">
        <v>104.759</v>
      </c>
      <c r="AZ66" s="6" t="n">
        <v>58.689</v>
      </c>
      <c r="BA66" s="6" t="n">
        <v>12.59</v>
      </c>
      <c r="BB66" s="6" t="n">
        <v>59.721</v>
      </c>
    </row>
    <row r="67" customFormat="false" ht="12.75" hidden="false" customHeight="false" outlineLevel="0" collapsed="false">
      <c r="A67" s="4" t="s">
        <v>54</v>
      </c>
      <c r="B67" s="5" t="n">
        <v>0</v>
      </c>
      <c r="C67" s="5" t="n">
        <v>70</v>
      </c>
      <c r="D67" s="6" t="n">
        <v>21.6049382716049</v>
      </c>
      <c r="E67" s="5" t="n">
        <v>0</v>
      </c>
      <c r="F67" s="5" t="n">
        <v>1</v>
      </c>
      <c r="G67" s="7" t="n">
        <v>0</v>
      </c>
      <c r="H67" s="6" t="n">
        <v>111.25</v>
      </c>
      <c r="I67" s="6" t="n">
        <v>66.75</v>
      </c>
      <c r="J67" s="6" t="n">
        <v>81.5833333333333</v>
      </c>
      <c r="K67" s="6" t="n">
        <v>69.6671278503715</v>
      </c>
      <c r="L67" s="6" t="n">
        <v>99.7439700672881</v>
      </c>
      <c r="M67" s="6" t="n">
        <v>62.2764144014223</v>
      </c>
      <c r="N67" s="7" t="n">
        <v>58.4924756185978</v>
      </c>
      <c r="O67" s="6" t="n">
        <v>37.5637300586591</v>
      </c>
      <c r="P67" s="7" t="n">
        <v>0.586426182775067</v>
      </c>
      <c r="Q67" s="6" t="n">
        <v>0.397058823529412</v>
      </c>
      <c r="R67" s="6" t="n">
        <v>0.0441176470588235</v>
      </c>
      <c r="S67" s="6" t="n">
        <v>37.7300254078333</v>
      </c>
      <c r="T67" s="6" t="n">
        <v>2.62854250388529</v>
      </c>
      <c r="U67" s="6" t="n">
        <v>31.0375</v>
      </c>
      <c r="V67" s="6" t="n">
        <v>12.3</v>
      </c>
      <c r="W67" s="6" t="n">
        <v>222</v>
      </c>
      <c r="X67" s="6" t="n">
        <v>9.626</v>
      </c>
      <c r="Y67" s="6" t="n">
        <v>10.997</v>
      </c>
      <c r="Z67" s="6" t="n">
        <v>14.181</v>
      </c>
      <c r="AA67" s="6" t="n">
        <v>68.66</v>
      </c>
      <c r="AB67" s="7" t="n">
        <v>10</v>
      </c>
      <c r="AC67" s="7" t="n">
        <v>5019</v>
      </c>
      <c r="AF67" s="8" t="n">
        <v>68</v>
      </c>
      <c r="AG67" s="6" t="n">
        <v>20.9876543209877</v>
      </c>
      <c r="AH67" s="5" t="n">
        <v>0</v>
      </c>
      <c r="AI67" s="5" t="n">
        <v>1</v>
      </c>
      <c r="AJ67" s="6" t="n">
        <v>104.5</v>
      </c>
      <c r="AK67" s="6" t="n">
        <v>60.25</v>
      </c>
      <c r="AL67" s="6" t="n">
        <v>75</v>
      </c>
      <c r="AM67" s="6" t="n">
        <v>66.3338400330293</v>
      </c>
      <c r="AN67" s="6" t="n">
        <v>122.648539734094</v>
      </c>
      <c r="AO67" s="6" t="n">
        <v>71.2745189290227</v>
      </c>
      <c r="AP67" s="9" t="n">
        <v>49.6208684752221</v>
      </c>
      <c r="AQ67" s="6" t="n">
        <v>41.8871850545076</v>
      </c>
      <c r="AR67" s="6" t="n">
        <f aca="false">AP67/AN67</f>
        <v>0.404577735558873</v>
      </c>
      <c r="AS67" s="6" t="n">
        <v>0.308823529411765</v>
      </c>
      <c r="AT67" s="6" t="n">
        <v>52.1507338625993</v>
      </c>
      <c r="AU67" s="6" t="n">
        <v>3.45935843764675</v>
      </c>
      <c r="AV67" s="6" t="n">
        <v>21.6803206004346</v>
      </c>
      <c r="AW67" s="6" t="n">
        <v>49</v>
      </c>
      <c r="AX67" s="6" t="n">
        <v>0.3</v>
      </c>
      <c r="AY67" s="6" t="n">
        <v>34.303</v>
      </c>
      <c r="AZ67" s="6" t="n">
        <v>34.388</v>
      </c>
      <c r="BA67" s="6" t="n">
        <v>10.897</v>
      </c>
      <c r="BB67" s="6" t="n">
        <v>81.854</v>
      </c>
    </row>
    <row r="68" customFormat="false" ht="12.75" hidden="false" customHeight="false" outlineLevel="0" collapsed="false">
      <c r="A68" s="4" t="s">
        <v>54</v>
      </c>
      <c r="B68" s="5" t="n">
        <v>0</v>
      </c>
      <c r="C68" s="5" t="n">
        <v>65</v>
      </c>
      <c r="D68" s="6" t="n">
        <v>20.0617283950617</v>
      </c>
      <c r="E68" s="5" t="n">
        <v>1</v>
      </c>
      <c r="F68" s="5" t="n">
        <v>1</v>
      </c>
      <c r="G68" s="7" t="n">
        <v>0</v>
      </c>
      <c r="H68" s="6" t="n">
        <v>120.5</v>
      </c>
      <c r="I68" s="6" t="n">
        <v>59.75</v>
      </c>
      <c r="J68" s="6" t="n">
        <v>80</v>
      </c>
      <c r="K68" s="6" t="n">
        <v>58.0005092647001</v>
      </c>
      <c r="L68" s="6" t="n">
        <v>94.079860961568</v>
      </c>
      <c r="M68" s="6" t="n">
        <v>46.4430761511927</v>
      </c>
      <c r="N68" s="7" t="n">
        <v>42.5272655092501</v>
      </c>
      <c r="O68" s="6" t="n">
        <v>50.6344124273687</v>
      </c>
      <c r="P68" s="7" t="n">
        <v>0.452033677220443</v>
      </c>
      <c r="Q68" s="6" t="n">
        <v>0.0588235294117647</v>
      </c>
      <c r="R68" s="6" t="n">
        <v>0</v>
      </c>
      <c r="S68" s="6" t="n">
        <v>50.7605084044983</v>
      </c>
      <c r="T68" s="6" t="n">
        <v>2.94413533799599</v>
      </c>
      <c r="U68" s="6" t="n">
        <v>27.1727</v>
      </c>
      <c r="V68" s="6" t="n">
        <v>8.6</v>
      </c>
      <c r="W68" s="6" t="e">
        <f aca="false"/>
        <v>#NULL!</v>
      </c>
      <c r="X68" s="6" t="n">
        <v>21.465</v>
      </c>
      <c r="Y68" s="6" t="n">
        <v>84.384</v>
      </c>
      <c r="Z68" s="6" t="n">
        <v>29.031</v>
      </c>
      <c r="AA68" s="6" t="n">
        <v>118.347</v>
      </c>
      <c r="AB68" s="7" t="n">
        <v>95</v>
      </c>
      <c r="AC68" s="7" t="n">
        <v>558</v>
      </c>
      <c r="AF68" s="8" t="n">
        <v>63</v>
      </c>
      <c r="AG68" s="6" t="n">
        <v>19.4444444444444</v>
      </c>
      <c r="AH68" s="5" t="n">
        <v>1</v>
      </c>
      <c r="AI68" s="5" t="n">
        <v>1</v>
      </c>
      <c r="AJ68" s="6" t="n">
        <v>151</v>
      </c>
      <c r="AK68" s="6" t="n">
        <v>70</v>
      </c>
      <c r="AL68" s="6" t="n">
        <v>97</v>
      </c>
      <c r="AM68" s="6" t="n">
        <v>50.0001259340106</v>
      </c>
      <c r="AN68" s="6" t="n">
        <v>108.508167913816</v>
      </c>
      <c r="AO68" s="6" t="n">
        <v>42.3981317163116</v>
      </c>
      <c r="AP68" s="9" t="n">
        <v>36.6472158146604</v>
      </c>
      <c r="AQ68" s="6" t="n">
        <v>60.926322385254</v>
      </c>
      <c r="AR68" s="6" t="n">
        <f aca="false">AP68/AN68</f>
        <v>0.337736932797243</v>
      </c>
      <c r="AS68" s="6" t="n">
        <v>0.0588235294117647</v>
      </c>
      <c r="AT68" s="6" t="n">
        <v>70.2574947590891</v>
      </c>
      <c r="AU68" s="6" t="n">
        <v>3.51288358576254</v>
      </c>
      <c r="AV68" s="6" t="n">
        <v>27.6126428991652</v>
      </c>
      <c r="AW68" s="6" t="n">
        <v>17</v>
      </c>
      <c r="AX68" s="6" t="n">
        <v>0.8</v>
      </c>
      <c r="AY68" s="6" t="n">
        <v>186.046</v>
      </c>
      <c r="AZ68" s="6" t="n">
        <v>157.704</v>
      </c>
      <c r="BA68" s="6" t="n">
        <v>14.243</v>
      </c>
      <c r="BB68" s="6" t="n">
        <v>52.439</v>
      </c>
    </row>
    <row r="69" customFormat="false" ht="12.75" hidden="false" customHeight="false" outlineLevel="0" collapsed="false">
      <c r="A69" s="4" t="s">
        <v>53</v>
      </c>
      <c r="B69" s="5" t="n">
        <v>0</v>
      </c>
      <c r="C69" s="5" t="n">
        <v>79</v>
      </c>
      <c r="D69" s="6" t="n">
        <v>24.3827160493827</v>
      </c>
      <c r="E69" s="5" t="n">
        <v>1</v>
      </c>
      <c r="F69" s="5" t="n">
        <v>1</v>
      </c>
      <c r="G69" s="7" t="n">
        <v>0</v>
      </c>
      <c r="H69" s="6" t="n">
        <v>146</v>
      </c>
      <c r="I69" s="6" t="n">
        <v>93.75</v>
      </c>
      <c r="J69" s="6" t="n">
        <v>111.166666666667</v>
      </c>
      <c r="K69" s="6" t="n">
        <v>65.666558525824</v>
      </c>
      <c r="L69" s="6" t="n">
        <v>82.6264655288281</v>
      </c>
      <c r="M69" s="6" t="n">
        <v>43.8953098121899</v>
      </c>
      <c r="N69" s="7" t="n">
        <v>53.0805641427463</v>
      </c>
      <c r="O69" s="6" t="n">
        <v>46.875</v>
      </c>
      <c r="P69" s="7" t="n">
        <v>0.642416007905138</v>
      </c>
      <c r="Q69" s="6" t="n">
        <v>0.205882352941176</v>
      </c>
      <c r="R69" s="6" t="n">
        <v>0.0294117647058824</v>
      </c>
      <c r="S69" s="6" t="n">
        <v>40.3130606273309</v>
      </c>
      <c r="T69" s="6" t="n">
        <v>2.64721995503972</v>
      </c>
      <c r="U69" s="6" t="n">
        <v>41.9937</v>
      </c>
      <c r="V69" s="6" t="n">
        <v>10</v>
      </c>
      <c r="W69" s="6" t="n">
        <v>247</v>
      </c>
      <c r="X69" s="6" t="n">
        <v>16.592</v>
      </c>
      <c r="Y69" s="6" t="n">
        <v>2.527</v>
      </c>
      <c r="Z69" s="6" t="n">
        <v>18.803</v>
      </c>
      <c r="AA69" s="6" t="n">
        <v>67.889</v>
      </c>
      <c r="AB69" s="7" t="n">
        <v>35</v>
      </c>
      <c r="AC69" s="7" t="n">
        <v>1201</v>
      </c>
      <c r="AF69" s="8" t="n">
        <v>72</v>
      </c>
      <c r="AG69" s="6" t="n">
        <v>22.2222222222222</v>
      </c>
      <c r="AH69" s="5" t="n">
        <v>1</v>
      </c>
      <c r="AI69" s="5" t="n">
        <v>1</v>
      </c>
      <c r="AJ69" s="6" t="n">
        <v>133.75</v>
      </c>
      <c r="AK69" s="6" t="n">
        <v>75.5</v>
      </c>
      <c r="AL69" s="6" t="n">
        <v>94.9166666666667</v>
      </c>
      <c r="AM69" s="6" t="n">
        <v>63.8334491315136</v>
      </c>
      <c r="AN69" s="6" t="n">
        <v>79.6385048650642</v>
      </c>
      <c r="AO69" s="6" t="n">
        <v>29.275796439087</v>
      </c>
      <c r="AP69" s="9" t="n">
        <v>44.6753891980809</v>
      </c>
      <c r="AQ69" s="6" t="n">
        <v>63.2391435666823</v>
      </c>
      <c r="AR69" s="6" t="n">
        <f aca="false">AP69/AN69</f>
        <v>0.560977246795087</v>
      </c>
      <c r="AS69" s="6" t="n">
        <v>0.0882352941176471</v>
      </c>
      <c r="AT69" s="6" t="n">
        <v>56.659383285434</v>
      </c>
      <c r="AU69" s="6" t="n">
        <v>3.61676386077368</v>
      </c>
      <c r="AV69" s="6" t="n">
        <v>26.2435343639942</v>
      </c>
      <c r="AW69" s="6" t="n">
        <v>10</v>
      </c>
      <c r="AX69" s="6" t="n">
        <v>0.7</v>
      </c>
      <c r="AY69" s="6" t="n">
        <v>32.452</v>
      </c>
      <c r="AZ69" s="6" t="n">
        <v>175.086</v>
      </c>
      <c r="BA69" s="6" t="n">
        <v>15.268</v>
      </c>
      <c r="BB69" s="6" t="n">
        <v>63.495</v>
      </c>
    </row>
    <row r="70" customFormat="false" ht="12.75" hidden="false" customHeight="false" outlineLevel="0" collapsed="false">
      <c r="A70" s="4" t="s">
        <v>56</v>
      </c>
      <c r="B70" s="5" t="n">
        <v>0</v>
      </c>
      <c r="C70" s="5" t="n">
        <v>80</v>
      </c>
      <c r="D70" s="6" t="n">
        <v>24.6913580246914</v>
      </c>
      <c r="E70" s="5" t="n">
        <v>1</v>
      </c>
      <c r="F70" s="5" t="n">
        <v>1</v>
      </c>
      <c r="G70" s="7" t="n">
        <v>0</v>
      </c>
      <c r="H70" s="6" t="n">
        <v>152</v>
      </c>
      <c r="I70" s="6" t="n">
        <v>84.25</v>
      </c>
      <c r="J70" s="6" t="n">
        <v>106.833333333333</v>
      </c>
      <c r="K70" s="6" t="n">
        <v>56.5005089706069</v>
      </c>
      <c r="L70" s="6" t="n">
        <v>79.2927461134176</v>
      </c>
      <c r="M70" s="6" t="n">
        <v>37.0985494418536</v>
      </c>
      <c r="N70" s="7" t="n">
        <v>53.5348087560191</v>
      </c>
      <c r="O70" s="6" t="n">
        <v>53.2131862493586</v>
      </c>
      <c r="P70" s="7" t="n">
        <v>0.67515392508979</v>
      </c>
      <c r="Q70" s="6" t="n">
        <v>0.161764705882353</v>
      </c>
      <c r="R70" s="6" t="n">
        <v>0.0147058823529412</v>
      </c>
      <c r="S70" s="6" t="n">
        <v>40.6838102172486</v>
      </c>
      <c r="T70" s="6" t="n">
        <v>2.29865598413813</v>
      </c>
      <c r="U70" s="6" t="n">
        <v>46.4764</v>
      </c>
      <c r="V70" s="6" t="n">
        <v>14.1</v>
      </c>
      <c r="W70" s="6" t="n">
        <v>70</v>
      </c>
      <c r="X70" s="6" t="n">
        <v>10.023</v>
      </c>
      <c r="Y70" s="6" t="n">
        <v>10.383</v>
      </c>
      <c r="Z70" s="6" t="n">
        <v>6.879</v>
      </c>
      <c r="AA70" s="6" t="n">
        <v>73.354</v>
      </c>
      <c r="AB70" s="7" t="n">
        <v>64</v>
      </c>
      <c r="AC70" s="7" t="n">
        <v>1741</v>
      </c>
      <c r="AF70" s="8" t="n">
        <v>73</v>
      </c>
      <c r="AG70" s="6" t="n">
        <v>22.5308641975309</v>
      </c>
      <c r="AH70" s="5" t="n">
        <v>1</v>
      </c>
      <c r="AI70" s="5" t="n">
        <v>1</v>
      </c>
      <c r="AJ70" s="6" t="n">
        <v>134</v>
      </c>
      <c r="AK70" s="6" t="n">
        <v>72.25</v>
      </c>
      <c r="AL70" s="6" t="n">
        <v>92.8333333333333</v>
      </c>
      <c r="AM70" s="6" t="n">
        <v>48.3332485516462</v>
      </c>
      <c r="AN70" s="6" t="n">
        <v>102.542450863801</v>
      </c>
      <c r="AO70" s="6" t="n">
        <v>46.6902912008718</v>
      </c>
      <c r="AP70" s="9" t="n">
        <v>55.2007913923171</v>
      </c>
      <c r="AQ70" s="6" t="n">
        <v>54.46735395189</v>
      </c>
      <c r="AR70" s="6" t="n">
        <f aca="false">AP70/AN70</f>
        <v>0.538321357908987</v>
      </c>
      <c r="AS70" s="6" t="n">
        <v>0.0735294117647059</v>
      </c>
      <c r="AT70" s="6" t="n">
        <v>63.0011933871111</v>
      </c>
      <c r="AU70" s="6" t="n">
        <v>3.04505233902957</v>
      </c>
      <c r="AV70" s="6" t="n">
        <v>30.486613364064</v>
      </c>
      <c r="AW70" s="6" t="n">
        <v>133</v>
      </c>
      <c r="AX70" s="6" t="n">
        <v>0.4</v>
      </c>
      <c r="AY70" s="6" t="n">
        <v>8.244</v>
      </c>
      <c r="AZ70" s="6" t="n">
        <v>40.64</v>
      </c>
      <c r="BA70" s="6" t="n">
        <v>12.508</v>
      </c>
      <c r="BB70" s="6" t="n">
        <v>100.993</v>
      </c>
    </row>
    <row r="71" customFormat="false" ht="12.75" hidden="false" customHeight="false" outlineLevel="0" collapsed="false">
      <c r="A71" s="4" t="s">
        <v>56</v>
      </c>
      <c r="B71" s="5" t="n">
        <v>0</v>
      </c>
      <c r="C71" s="5" t="n">
        <v>79</v>
      </c>
      <c r="D71" s="6" t="n">
        <v>24.3827160493827</v>
      </c>
      <c r="E71" s="5" t="n">
        <v>1</v>
      </c>
      <c r="F71" s="5" t="n">
        <v>1</v>
      </c>
      <c r="G71" s="7" t="n">
        <v>1</v>
      </c>
      <c r="H71" s="6" t="n">
        <v>139</v>
      </c>
      <c r="I71" s="6" t="n">
        <v>74.5</v>
      </c>
      <c r="J71" s="6" t="n">
        <v>95.9166666666667</v>
      </c>
      <c r="K71" s="6" t="n">
        <v>92.665050880088</v>
      </c>
      <c r="L71" s="6" t="n">
        <v>94.0597219384538</v>
      </c>
      <c r="M71" s="6" t="n">
        <v>68.2629853182306</v>
      </c>
      <c r="N71" s="7" t="n">
        <v>52.0211546664497</v>
      </c>
      <c r="O71" s="6" t="n">
        <v>27.4259120573446</v>
      </c>
      <c r="P71" s="7" t="n">
        <v>0.553065154595057</v>
      </c>
      <c r="Q71" s="6" t="n">
        <v>0.411764705882353</v>
      </c>
      <c r="R71" s="6" t="n">
        <v>0.220588235294118</v>
      </c>
      <c r="S71" s="6" t="n">
        <v>24.6545756659048</v>
      </c>
      <c r="T71" s="6" t="n">
        <v>2.28461750850804</v>
      </c>
      <c r="U71" s="6" t="n">
        <v>41.9837</v>
      </c>
      <c r="V71" s="6" t="n">
        <v>30.1</v>
      </c>
      <c r="W71" s="6" t="n">
        <v>117</v>
      </c>
      <c r="X71" s="6" t="n">
        <v>23.068</v>
      </c>
      <c r="Y71" s="6" t="n">
        <v>25.761</v>
      </c>
      <c r="Z71" s="6" t="n">
        <v>53.559</v>
      </c>
      <c r="AA71" s="6" t="n">
        <v>74.613</v>
      </c>
      <c r="AB71" s="7" t="n">
        <v>10</v>
      </c>
      <c r="AC71" s="7" t="n">
        <v>6022</v>
      </c>
      <c r="AF71" s="8" t="n">
        <v>76</v>
      </c>
      <c r="AG71" s="6" t="n">
        <v>23.4567901234568</v>
      </c>
      <c r="AH71" s="5" t="n">
        <v>1</v>
      </c>
      <c r="AI71" s="5" t="n">
        <v>1</v>
      </c>
      <c r="AJ71" s="6" t="n">
        <v>106.75</v>
      </c>
      <c r="AK71" s="6" t="n">
        <v>64.75</v>
      </c>
      <c r="AL71" s="6" t="n">
        <v>78.75</v>
      </c>
      <c r="AM71" s="6" t="n">
        <v>55.6667831624728</v>
      </c>
      <c r="AN71" s="6" t="n">
        <v>120.070246544526</v>
      </c>
      <c r="AO71" s="6" t="n">
        <v>76.0198659977495</v>
      </c>
      <c r="AP71" s="9" t="n">
        <v>43.8657044434008</v>
      </c>
      <c r="AQ71" s="6" t="n">
        <v>36.6871742288302</v>
      </c>
      <c r="AR71" s="6" t="n">
        <f aca="false">AP71/AN71</f>
        <v>0.365333675126036</v>
      </c>
      <c r="AS71" s="6" t="n">
        <v>0.338235294117647</v>
      </c>
      <c r="AT71" s="6" t="n">
        <v>45.1430474917468</v>
      </c>
      <c r="AU71" s="6" t="n">
        <v>2.51296823601628</v>
      </c>
      <c r="AV71" s="6" t="n">
        <v>31.3374434548523</v>
      </c>
      <c r="AW71" s="6" t="n">
        <v>129</v>
      </c>
      <c r="AX71" s="6" t="n">
        <v>13.8</v>
      </c>
      <c r="AY71" s="6" t="n">
        <v>14.222</v>
      </c>
      <c r="AZ71" s="6" t="n">
        <v>80.709</v>
      </c>
      <c r="BA71" s="6" t="n">
        <v>15.548</v>
      </c>
      <c r="BB71" s="6" t="n">
        <v>63.399</v>
      </c>
    </row>
    <row r="72" customFormat="false" ht="12.75" hidden="false" customHeight="false" outlineLevel="0" collapsed="false">
      <c r="A72" s="4" t="s">
        <v>58</v>
      </c>
      <c r="B72" s="5" t="n">
        <v>0</v>
      </c>
      <c r="C72" s="5" t="n">
        <v>80</v>
      </c>
      <c r="D72" s="6" t="n">
        <v>24.6913580246914</v>
      </c>
      <c r="E72" s="5" t="n">
        <v>1</v>
      </c>
      <c r="F72" s="5" t="n">
        <v>1</v>
      </c>
      <c r="G72" s="7" t="n">
        <v>1</v>
      </c>
      <c r="H72" s="6" t="n">
        <v>109</v>
      </c>
      <c r="I72" s="6" t="n">
        <v>72.5</v>
      </c>
      <c r="J72" s="6" t="n">
        <v>84.5833333333333</v>
      </c>
      <c r="K72" s="6" t="n">
        <v>70.8335992436329</v>
      </c>
      <c r="L72" s="6" t="n">
        <v>137.484034095409</v>
      </c>
      <c r="M72" s="6" t="n">
        <v>109.917803417812</v>
      </c>
      <c r="N72" s="7" t="n">
        <v>88.6790615577362</v>
      </c>
      <c r="O72" s="6" t="n">
        <v>20.0504959422904</v>
      </c>
      <c r="P72" s="7" t="n">
        <v>0.645013525698828</v>
      </c>
      <c r="Q72" s="6" t="n">
        <v>0.235294117647059</v>
      </c>
      <c r="R72" s="6" t="n">
        <v>0.191176470588235</v>
      </c>
      <c r="S72" s="6" t="n">
        <v>27.2736587024256</v>
      </c>
      <c r="T72" s="6" t="n">
        <v>1.93189141043523</v>
      </c>
      <c r="U72" s="6" t="n">
        <v>43.7827</v>
      </c>
      <c r="V72" s="6" t="n">
        <v>3.9</v>
      </c>
      <c r="W72" s="6" t="n">
        <v>661</v>
      </c>
      <c r="X72" s="6" t="n">
        <v>13.452</v>
      </c>
      <c r="Y72" s="6" t="n">
        <v>2.198</v>
      </c>
      <c r="Z72" s="6" t="n">
        <v>15.733</v>
      </c>
      <c r="AA72" s="6" t="n">
        <v>87.688</v>
      </c>
      <c r="AB72" s="7" t="n">
        <v>100</v>
      </c>
      <c r="AC72" s="7" t="n">
        <v>2291</v>
      </c>
      <c r="AF72" s="8" t="n">
        <v>80</v>
      </c>
      <c r="AG72" s="6" t="n">
        <v>24.6913580246914</v>
      </c>
      <c r="AH72" s="5" t="n">
        <v>1</v>
      </c>
      <c r="AI72" s="5" t="n">
        <v>1</v>
      </c>
      <c r="AJ72" s="6" t="n">
        <v>127.75</v>
      </c>
      <c r="AK72" s="6" t="n">
        <v>88.75</v>
      </c>
      <c r="AL72" s="6" t="n">
        <v>101.75</v>
      </c>
      <c r="AM72" s="6" t="n">
        <v>89.1671806293187</v>
      </c>
      <c r="AN72" s="6" t="n">
        <v>141.094074738203</v>
      </c>
      <c r="AO72" s="6" t="n">
        <v>118.878440013318</v>
      </c>
      <c r="AP72" s="9" t="n">
        <v>68.9726034349158</v>
      </c>
      <c r="AQ72" s="6" t="n">
        <v>15.7452641197765</v>
      </c>
      <c r="AR72" s="6" t="n">
        <f aca="false">AP72/AN72</f>
        <v>0.488841246968685</v>
      </c>
      <c r="AS72" s="6" t="n">
        <v>0.235294117647059</v>
      </c>
      <c r="AT72" s="6" t="n">
        <v>29.2571975171474</v>
      </c>
      <c r="AU72" s="6" t="n">
        <v>2.60878181571914</v>
      </c>
      <c r="AV72" s="6" t="n">
        <v>39.002878426593</v>
      </c>
      <c r="AW72" s="6" t="n">
        <v>546</v>
      </c>
      <c r="AX72" s="6" t="n">
        <v>30.9</v>
      </c>
      <c r="AY72" s="6" t="n">
        <v>16.915</v>
      </c>
      <c r="AZ72" s="6" t="n">
        <v>57.327</v>
      </c>
      <c r="BA72" s="6" t="n">
        <v>13.181</v>
      </c>
      <c r="BB72" s="6" t="n">
        <v>111.012</v>
      </c>
    </row>
    <row r="73" customFormat="false" ht="12.75" hidden="false" customHeight="false" outlineLevel="0" collapsed="false">
      <c r="A73" s="4" t="s">
        <v>54</v>
      </c>
      <c r="B73" s="5" t="n">
        <v>0</v>
      </c>
      <c r="C73" s="5" t="n">
        <v>84</v>
      </c>
      <c r="D73" s="6" t="n">
        <v>25.9259259259259</v>
      </c>
      <c r="E73" s="5" t="n">
        <v>1</v>
      </c>
      <c r="F73" s="5" t="n">
        <v>1</v>
      </c>
      <c r="G73" s="7" t="n">
        <v>0</v>
      </c>
      <c r="H73" s="6" t="n">
        <v>116</v>
      </c>
      <c r="I73" s="6" t="n">
        <v>70.25</v>
      </c>
      <c r="J73" s="6" t="n">
        <v>85.4166666666667</v>
      </c>
      <c r="K73" s="6" t="n">
        <v>62.667262062274</v>
      </c>
      <c r="L73" s="6" t="n">
        <v>115.006895730533</v>
      </c>
      <c r="M73" s="6" t="n">
        <v>73.8047619097986</v>
      </c>
      <c r="N73" s="7" t="n">
        <v>57.6558870489562</v>
      </c>
      <c r="O73" s="6" t="n">
        <v>35.8257942352199</v>
      </c>
      <c r="P73" s="7" t="n">
        <v>0.501325478645066</v>
      </c>
      <c r="Q73" s="6" t="n">
        <v>0.352941176470588</v>
      </c>
      <c r="R73" s="6" t="n">
        <v>0.0294117647058824</v>
      </c>
      <c r="S73" s="6" t="n">
        <v>37.2629117241787</v>
      </c>
      <c r="T73" s="6" t="n">
        <v>2.33516465422249</v>
      </c>
      <c r="U73" s="6" t="n">
        <v>36.5784</v>
      </c>
      <c r="V73" s="6" t="n">
        <v>30.8</v>
      </c>
      <c r="W73" s="6" t="n">
        <v>189</v>
      </c>
      <c r="X73" s="6" t="n">
        <v>10.502</v>
      </c>
      <c r="Y73" s="6" t="n">
        <v>9.967</v>
      </c>
      <c r="Z73" s="6" t="n">
        <v>28.495</v>
      </c>
      <c r="AA73" s="6" t="n">
        <v>72.002</v>
      </c>
      <c r="AB73" s="7" t="n">
        <v>74</v>
      </c>
      <c r="AC73" s="7" t="n">
        <v>3097</v>
      </c>
      <c r="AF73" s="8" t="n">
        <v>82</v>
      </c>
      <c r="AG73" s="6" t="n">
        <v>25.3086419753086</v>
      </c>
      <c r="AH73" s="5" t="n">
        <v>1</v>
      </c>
      <c r="AI73" s="5" t="n">
        <v>1</v>
      </c>
      <c r="AJ73" s="6" t="n">
        <v>117.25</v>
      </c>
      <c r="AK73" s="6" t="n">
        <v>65</v>
      </c>
      <c r="AL73" s="6" t="n">
        <v>82.4166666666667</v>
      </c>
      <c r="AM73" s="6" t="n">
        <v>46.3331033636893</v>
      </c>
      <c r="AN73" s="6" t="n">
        <v>114.079317615933</v>
      </c>
      <c r="AO73" s="6" t="n">
        <v>62.3172537901986</v>
      </c>
      <c r="AP73" s="9" t="n">
        <v>42.837907855779</v>
      </c>
      <c r="AQ73" s="6" t="n">
        <v>45.3737495169808</v>
      </c>
      <c r="AR73" s="6" t="n">
        <f aca="false">AP73/AN73</f>
        <v>0.375509853591516</v>
      </c>
      <c r="AS73" s="6" t="n">
        <v>0.161764705882353</v>
      </c>
      <c r="AT73" s="6" t="n">
        <v>54.3677998169617</v>
      </c>
      <c r="AU73" s="6" t="n">
        <v>2.51902888857566</v>
      </c>
      <c r="AV73" s="6" t="n">
        <v>32.7176345775327</v>
      </c>
      <c r="AW73" s="6" t="n">
        <v>59</v>
      </c>
      <c r="AX73" s="6" t="n">
        <v>1</v>
      </c>
      <c r="AY73" s="6" t="n">
        <v>119.454</v>
      </c>
      <c r="AZ73" s="6" t="n">
        <v>96.973</v>
      </c>
      <c r="BA73" s="6" t="n">
        <v>12.207</v>
      </c>
      <c r="BB73" s="6" t="n">
        <v>73.368</v>
      </c>
    </row>
    <row r="74" customFormat="false" ht="12.75" hidden="false" customHeight="false" outlineLevel="0" collapsed="false">
      <c r="A74" s="4" t="s">
        <v>53</v>
      </c>
      <c r="B74" s="5" t="n">
        <v>0</v>
      </c>
      <c r="C74" s="5" t="n">
        <v>117</v>
      </c>
      <c r="D74" s="6" t="n">
        <v>36.1111111111111</v>
      </c>
      <c r="E74" s="5" t="n">
        <v>1</v>
      </c>
      <c r="F74" s="5" t="n">
        <v>0</v>
      </c>
      <c r="G74" s="7" t="n">
        <v>1</v>
      </c>
      <c r="H74" s="6" t="n">
        <v>140</v>
      </c>
      <c r="I74" s="6" t="n">
        <v>65.75</v>
      </c>
      <c r="J74" s="6" t="n">
        <v>90.6666666666667</v>
      </c>
      <c r="K74" s="6" t="n">
        <v>58.8330853510077</v>
      </c>
      <c r="L74" s="6" t="n">
        <v>89.5014936763857</v>
      </c>
      <c r="M74" s="6" t="n">
        <v>57.4626573927214</v>
      </c>
      <c r="N74" s="7" t="n">
        <v>51.6427974840969</v>
      </c>
      <c r="O74" s="6" t="n">
        <v>35.7969850196116</v>
      </c>
      <c r="P74" s="7" t="n">
        <v>0.577004867444828</v>
      </c>
      <c r="Q74" s="6" t="n">
        <v>0.323529411764706</v>
      </c>
      <c r="R74" s="6" t="n">
        <v>0.147058823529412</v>
      </c>
      <c r="S74" s="6" t="n">
        <v>32.1445750172738</v>
      </c>
      <c r="T74" s="6" t="n">
        <v>1.89116452556314</v>
      </c>
      <c r="U74" s="6" t="n">
        <v>47.9422</v>
      </c>
      <c r="V74" s="6" t="n">
        <v>12.9</v>
      </c>
      <c r="W74" s="6" t="n">
        <v>139</v>
      </c>
      <c r="X74" s="6" t="n">
        <v>23.602</v>
      </c>
      <c r="Y74" s="6" t="n">
        <v>266.435</v>
      </c>
      <c r="Z74" s="6" t="n">
        <v>42.998</v>
      </c>
      <c r="AA74" s="6" t="n">
        <v>107.428</v>
      </c>
      <c r="AB74" s="7" t="n">
        <v>100</v>
      </c>
      <c r="AC74" s="7" t="n">
        <v>2455</v>
      </c>
      <c r="AF74" s="8" t="n">
        <v>109</v>
      </c>
      <c r="AG74" s="6" t="n">
        <v>33.641975308642</v>
      </c>
      <c r="AH74" s="5" t="n">
        <v>0</v>
      </c>
      <c r="AI74" s="5" t="n">
        <v>0</v>
      </c>
      <c r="AJ74" s="6" t="n">
        <v>134.75</v>
      </c>
      <c r="AK74" s="6" t="n">
        <v>90.5</v>
      </c>
      <c r="AL74" s="6" t="n">
        <v>105.25</v>
      </c>
      <c r="AM74" s="6" t="n">
        <v>64.1667476416049</v>
      </c>
      <c r="AN74" s="6" t="n">
        <v>90.6726372821271</v>
      </c>
      <c r="AO74" s="6" t="n">
        <v>53.153831926938</v>
      </c>
      <c r="AP74" s="9" t="n">
        <v>53.8155160671662</v>
      </c>
      <c r="AQ74" s="6" t="n">
        <v>41.3783104581481</v>
      </c>
      <c r="AR74" s="6" t="n">
        <f aca="false">AP74/AN74</f>
        <v>0.593514401701141</v>
      </c>
      <c r="AS74" s="6" t="n">
        <v>0.205882352941176</v>
      </c>
      <c r="AT74" s="6" t="n">
        <v>37.2471204764199</v>
      </c>
      <c r="AU74" s="6" t="n">
        <v>2.39002657998689</v>
      </c>
      <c r="AV74" s="6" t="n">
        <v>44.0371671517466</v>
      </c>
      <c r="AW74" s="6" t="n">
        <v>41</v>
      </c>
      <c r="AX74" s="6" t="n">
        <v>3.2</v>
      </c>
      <c r="AY74" s="6" t="n">
        <v>20.591</v>
      </c>
      <c r="AZ74" s="6" t="n">
        <v>168.526</v>
      </c>
      <c r="BA74" s="6" t="n">
        <v>20.089</v>
      </c>
      <c r="BB74" s="6" t="n">
        <v>93.4</v>
      </c>
    </row>
    <row r="75" customFormat="false" ht="12.75" hidden="false" customHeight="false" outlineLevel="0" collapsed="false">
      <c r="A75" s="4" t="s">
        <v>56</v>
      </c>
      <c r="B75" s="5" t="n">
        <v>0</v>
      </c>
      <c r="C75" s="5" t="n">
        <v>75</v>
      </c>
      <c r="D75" s="6" t="n">
        <v>23.1481481481482</v>
      </c>
      <c r="E75" s="5" t="n">
        <v>1</v>
      </c>
      <c r="F75" s="5" t="n">
        <v>1</v>
      </c>
      <c r="G75" s="7" t="n">
        <v>1</v>
      </c>
      <c r="H75" s="6" t="n">
        <v>122</v>
      </c>
      <c r="I75" s="6" t="n">
        <v>68</v>
      </c>
      <c r="J75" s="6" t="n">
        <v>85.8333333333333</v>
      </c>
      <c r="K75" s="6" t="n">
        <v>65.6669339913634</v>
      </c>
      <c r="L75" s="6" t="n">
        <v>81.9557158301081</v>
      </c>
      <c r="M75" s="6" t="n">
        <v>40.3694714391637</v>
      </c>
      <c r="N75" s="7" t="n">
        <v>51.5416594414408</v>
      </c>
      <c r="O75" s="6" t="n">
        <v>50.7423356256829</v>
      </c>
      <c r="P75" s="7" t="n">
        <v>0.628896458641301</v>
      </c>
      <c r="Q75" s="6" t="n">
        <v>0.0294117647058824</v>
      </c>
      <c r="R75" s="6" t="n">
        <v>0</v>
      </c>
      <c r="S75" s="6" t="n">
        <v>40.559098392688</v>
      </c>
      <c r="T75" s="6" t="n">
        <v>2.66339163690185</v>
      </c>
      <c r="U75" s="6" t="n">
        <v>32.2271</v>
      </c>
      <c r="V75" s="6" t="n">
        <v>15.9</v>
      </c>
      <c r="W75" s="6" t="n">
        <v>82</v>
      </c>
      <c r="X75" s="6" t="n">
        <v>8.014</v>
      </c>
      <c r="Y75" s="6" t="n">
        <v>12.6</v>
      </c>
      <c r="Z75" s="6" t="n">
        <v>22.949</v>
      </c>
      <c r="AA75" s="6" t="n">
        <v>36.25</v>
      </c>
      <c r="AB75" s="7" t="n">
        <v>17</v>
      </c>
      <c r="AC75" s="7" t="n">
        <v>764</v>
      </c>
      <c r="AF75" s="8" t="n">
        <v>72</v>
      </c>
      <c r="AG75" s="6" t="n">
        <v>22.2222222222222</v>
      </c>
      <c r="AH75" s="5" t="n">
        <v>1</v>
      </c>
      <c r="AI75" s="5" t="n">
        <v>1</v>
      </c>
      <c r="AJ75" s="6" t="n">
        <v>152</v>
      </c>
      <c r="AK75" s="6" t="n">
        <v>78.25</v>
      </c>
      <c r="AL75" s="6" t="n">
        <v>102.833333333333</v>
      </c>
      <c r="AM75" s="6" t="n">
        <v>66.1668875879083</v>
      </c>
      <c r="AN75" s="6" t="n">
        <v>82.817793074381</v>
      </c>
      <c r="AO75" s="6" t="n">
        <v>34.0356668584165</v>
      </c>
      <c r="AP75" s="9" t="n">
        <v>32.0572866019172</v>
      </c>
      <c r="AQ75" s="6" t="n">
        <v>58.9029535864979</v>
      </c>
      <c r="AR75" s="6" t="n">
        <f aca="false">AP75/AN75</f>
        <v>0.38708211619604</v>
      </c>
      <c r="AS75" s="6" t="n">
        <v>0</v>
      </c>
      <c r="AT75" s="6" t="n">
        <v>52.6851263959061</v>
      </c>
      <c r="AU75" s="6" t="n">
        <v>3.48601083579266</v>
      </c>
      <c r="AV75" s="6" t="n">
        <v>29.4988564801609</v>
      </c>
      <c r="AW75" s="6" t="n">
        <v>12</v>
      </c>
      <c r="AX75" s="6" t="n">
        <v>0.4</v>
      </c>
      <c r="AY75" s="6" t="n">
        <v>14.726</v>
      </c>
      <c r="AZ75" s="6" t="n">
        <v>27.467</v>
      </c>
      <c r="BA75" s="6" t="n">
        <v>9.644</v>
      </c>
      <c r="BB75" s="6" t="n">
        <v>40.802</v>
      </c>
    </row>
    <row r="76" customFormat="false" ht="12.75" hidden="false" customHeight="false" outlineLevel="0" collapsed="false">
      <c r="A76" s="4" t="s">
        <v>54</v>
      </c>
      <c r="B76" s="5" t="n">
        <v>0</v>
      </c>
      <c r="C76" s="5" t="n">
        <v>69</v>
      </c>
      <c r="D76" s="6" t="n">
        <v>21.2962962962963</v>
      </c>
      <c r="E76" s="5" t="n">
        <v>1</v>
      </c>
      <c r="F76" s="5" t="n">
        <v>1</v>
      </c>
      <c r="G76" s="7" t="n">
        <v>0</v>
      </c>
      <c r="H76" s="6" t="n">
        <v>126</v>
      </c>
      <c r="I76" s="6" t="n">
        <v>75</v>
      </c>
      <c r="J76" s="6" t="n">
        <v>91.9166666666667</v>
      </c>
      <c r="K76" s="6" t="n">
        <v>67.8326152239196</v>
      </c>
      <c r="L76" s="6" t="n">
        <v>94.8441513685109</v>
      </c>
      <c r="M76" s="6" t="n">
        <v>48.672407195377</v>
      </c>
      <c r="N76" s="7" t="n">
        <v>51.1787278259895</v>
      </c>
      <c r="O76" s="6" t="n">
        <v>48.6816988785493</v>
      </c>
      <c r="P76" s="7" t="n">
        <v>0.539608685277977</v>
      </c>
      <c r="Q76" s="6" t="n">
        <v>0.147058823529412</v>
      </c>
      <c r="R76" s="6" t="n">
        <v>0</v>
      </c>
      <c r="S76" s="6" t="n">
        <v>46.9581517751516</v>
      </c>
      <c r="T76" s="6" t="n">
        <v>3.18529424099027</v>
      </c>
      <c r="U76" s="6" t="n">
        <v>28.8566</v>
      </c>
      <c r="V76" s="6" t="n">
        <v>9.5</v>
      </c>
      <c r="W76" s="6" t="n">
        <v>309</v>
      </c>
      <c r="X76" s="6" t="n">
        <v>9.125</v>
      </c>
      <c r="Y76" s="6" t="n">
        <v>9.578</v>
      </c>
      <c r="Z76" s="6" t="n">
        <v>12.596</v>
      </c>
      <c r="AA76" s="6" t="n">
        <v>81.296</v>
      </c>
      <c r="AB76" s="7" t="n">
        <v>69</v>
      </c>
      <c r="AC76" s="7" t="n">
        <v>2484</v>
      </c>
      <c r="AF76" s="8" t="n">
        <v>68</v>
      </c>
      <c r="AG76" s="6" t="n">
        <v>20.9876543209877</v>
      </c>
      <c r="AH76" s="5" t="n">
        <v>1</v>
      </c>
      <c r="AI76" s="5" t="n">
        <v>1</v>
      </c>
      <c r="AJ76" s="6" t="n">
        <v>114.75</v>
      </c>
      <c r="AK76" s="6" t="n">
        <v>64</v>
      </c>
      <c r="AL76" s="6" t="n">
        <v>80.9166666666667</v>
      </c>
      <c r="AM76" s="6" t="n">
        <v>55.3336795537603</v>
      </c>
      <c r="AN76" s="6" t="n">
        <v>89.9052749512079</v>
      </c>
      <c r="AO76" s="6" t="n">
        <v>40.7709303078791</v>
      </c>
      <c r="AP76" s="9" t="n">
        <v>47.9052714498075</v>
      </c>
      <c r="AQ76" s="6" t="n">
        <v>54.6512367266484</v>
      </c>
      <c r="AR76" s="6" t="n">
        <f aca="false">AP76/AN76</f>
        <v>0.532841609970115</v>
      </c>
      <c r="AS76" s="6" t="n">
        <v>0.0735294117647059</v>
      </c>
      <c r="AT76" s="6" t="n">
        <v>54.3078852951278</v>
      </c>
      <c r="AU76" s="6" t="n">
        <v>3.00505512216297</v>
      </c>
      <c r="AV76" s="6" t="n">
        <v>26.9268493845213</v>
      </c>
      <c r="AW76" s="6" t="n">
        <v>16</v>
      </c>
      <c r="AX76" s="6" t="n">
        <v>7.5</v>
      </c>
      <c r="AY76" s="6" t="n">
        <v>51.29</v>
      </c>
      <c r="AZ76" s="6" t="n">
        <v>33.29</v>
      </c>
      <c r="BA76" s="6" t="n">
        <v>9.354</v>
      </c>
      <c r="BB76" s="6" t="n">
        <v>103.815</v>
      </c>
    </row>
    <row r="77" customFormat="false" ht="12.75" hidden="false" customHeight="false" outlineLevel="0" collapsed="false">
      <c r="A77" s="4" t="s">
        <v>58</v>
      </c>
      <c r="B77" s="5" t="n">
        <v>0</v>
      </c>
      <c r="C77" s="5" t="n">
        <v>98</v>
      </c>
      <c r="D77" s="6" t="n">
        <v>30.2469135802469</v>
      </c>
      <c r="E77" s="5" t="n">
        <v>1</v>
      </c>
      <c r="F77" s="5" t="n">
        <v>1</v>
      </c>
      <c r="G77" s="7" t="n">
        <v>1</v>
      </c>
      <c r="H77" s="6" t="n">
        <v>170</v>
      </c>
      <c r="I77" s="6" t="n">
        <v>81.25</v>
      </c>
      <c r="J77" s="6" t="n">
        <v>110.916666666667</v>
      </c>
      <c r="K77" s="6" t="n">
        <v>80.6661295793759</v>
      </c>
      <c r="L77" s="6" t="n">
        <v>100.071772214592</v>
      </c>
      <c r="M77" s="6" t="n">
        <v>71.5511796847943</v>
      </c>
      <c r="N77" s="7" t="n">
        <v>67.730107517145</v>
      </c>
      <c r="O77" s="6" t="n">
        <v>28.5001373500595</v>
      </c>
      <c r="P77" s="7" t="n">
        <v>0.676815309953301</v>
      </c>
      <c r="Q77" s="6" t="n">
        <v>0.455882352941176</v>
      </c>
      <c r="R77" s="6" t="n">
        <v>0.220588235294118</v>
      </c>
      <c r="S77" s="6" t="n">
        <v>27.4897277395637</v>
      </c>
      <c r="T77" s="6" t="n">
        <v>2.2174899399414</v>
      </c>
      <c r="U77" s="6" t="n">
        <v>50.019</v>
      </c>
      <c r="V77" s="6" t="n">
        <v>112.5</v>
      </c>
      <c r="W77" s="6" t="n">
        <v>364</v>
      </c>
      <c r="X77" s="6" t="n">
        <v>16.492</v>
      </c>
      <c r="Y77" s="6" t="n">
        <v>139.463</v>
      </c>
      <c r="Z77" s="6" t="n">
        <v>27.535</v>
      </c>
      <c r="AA77" s="6" t="n">
        <v>71.43</v>
      </c>
      <c r="AB77" s="7" t="n">
        <v>100</v>
      </c>
      <c r="AC77" s="7" t="n">
        <v>7045</v>
      </c>
      <c r="AF77" s="8" t="n">
        <v>92</v>
      </c>
      <c r="AG77" s="6" t="n">
        <v>28.3950617283951</v>
      </c>
      <c r="AH77" s="5" t="n">
        <v>1</v>
      </c>
      <c r="AI77" s="5" t="n">
        <v>1</v>
      </c>
      <c r="AJ77" s="6" t="n">
        <v>142</v>
      </c>
      <c r="AK77" s="6" t="n">
        <v>70.25</v>
      </c>
      <c r="AL77" s="6" t="n">
        <v>94.1666666666667</v>
      </c>
      <c r="AM77" s="6" t="n">
        <v>64.8338286280337</v>
      </c>
      <c r="AN77" s="6" t="n">
        <v>95.2258041650581</v>
      </c>
      <c r="AO77" s="6" t="n">
        <v>54.7768256752425</v>
      </c>
      <c r="AP77" s="9" t="n">
        <v>54.7862830001173</v>
      </c>
      <c r="AQ77" s="6" t="n">
        <v>42.476909325653</v>
      </c>
      <c r="AR77" s="6" t="n">
        <f aca="false">AP77/AN77</f>
        <v>0.575330221471844</v>
      </c>
      <c r="AS77" s="6" t="n">
        <v>0.367647058823529</v>
      </c>
      <c r="AT77" s="6" t="n">
        <v>38.7750319869638</v>
      </c>
      <c r="AU77" s="6" t="n">
        <v>2.51393377888933</v>
      </c>
      <c r="AV77" s="6" t="n">
        <v>37.4578946579372</v>
      </c>
      <c r="AW77" s="6" t="n">
        <v>212</v>
      </c>
      <c r="AX77" s="6" t="n">
        <v>1.6</v>
      </c>
      <c r="AY77" s="6" t="n">
        <v>84.544</v>
      </c>
      <c r="AZ77" s="6" t="n">
        <v>52.68</v>
      </c>
      <c r="BA77" s="6" t="n">
        <v>12.609</v>
      </c>
      <c r="BB77" s="6" t="n">
        <v>72.117</v>
      </c>
    </row>
    <row r="78" customFormat="false" ht="12.75" hidden="false" customHeight="false" outlineLevel="0" collapsed="false">
      <c r="A78" s="4" t="s">
        <v>56</v>
      </c>
      <c r="B78" s="5" t="n">
        <v>0</v>
      </c>
      <c r="C78" s="5" t="n">
        <v>85</v>
      </c>
      <c r="D78" s="6" t="n">
        <v>26.2345679012346</v>
      </c>
      <c r="E78" s="5" t="n">
        <v>1</v>
      </c>
      <c r="F78" s="5" t="n">
        <v>1</v>
      </c>
      <c r="G78" s="7" t="n">
        <v>0</v>
      </c>
      <c r="H78" s="6" t="n">
        <v>113</v>
      </c>
      <c r="I78" s="6" t="n">
        <v>66.6666666666667</v>
      </c>
      <c r="J78" s="6" t="n">
        <v>82.2222222222222</v>
      </c>
      <c r="K78" s="6" t="n">
        <v>59.2005286891619</v>
      </c>
      <c r="L78" s="6" t="n">
        <v>104.588185749806</v>
      </c>
      <c r="M78" s="6" t="n">
        <v>73.2285528005075</v>
      </c>
      <c r="N78" s="7" t="n">
        <v>56.9005646710112</v>
      </c>
      <c r="O78" s="6" t="n">
        <v>29.9839152237676</v>
      </c>
      <c r="P78" s="7" t="n">
        <v>0.544043901977481</v>
      </c>
      <c r="Q78" s="6" t="n">
        <v>0.352941176470588</v>
      </c>
      <c r="R78" s="6" t="n">
        <v>0.294117647058824</v>
      </c>
      <c r="S78" s="6" t="n">
        <v>32.1611887299526</v>
      </c>
      <c r="T78" s="6" t="n">
        <v>1.90395937608511</v>
      </c>
      <c r="U78" s="6" t="n">
        <v>43.1849</v>
      </c>
      <c r="V78" s="6" t="n">
        <v>82.3</v>
      </c>
      <c r="W78" s="6" t="n">
        <v>200</v>
      </c>
      <c r="X78" s="6" t="n">
        <v>10.412</v>
      </c>
      <c r="Y78" s="6" t="n">
        <v>23.622</v>
      </c>
      <c r="Z78" s="6" t="n">
        <v>10.645</v>
      </c>
      <c r="AA78" s="6" t="n">
        <v>46.585</v>
      </c>
      <c r="AB78" s="7" t="n">
        <v>100</v>
      </c>
      <c r="AC78" s="7" t="n">
        <v>6089</v>
      </c>
      <c r="AF78" s="8" t="n">
        <v>90</v>
      </c>
      <c r="AG78" s="6" t="n">
        <v>27.7777777777778</v>
      </c>
      <c r="AH78" s="5" t="n">
        <v>1</v>
      </c>
      <c r="AI78" s="5" t="n">
        <v>1</v>
      </c>
      <c r="AJ78" s="6" t="n">
        <v>116.75</v>
      </c>
      <c r="AK78" s="6" t="n">
        <v>69.5</v>
      </c>
      <c r="AL78" s="6" t="n">
        <v>85.25</v>
      </c>
      <c r="AM78" s="6" t="n">
        <v>52.8336280751395</v>
      </c>
      <c r="AN78" s="6" t="n">
        <v>98.5063239658839</v>
      </c>
      <c r="AO78" s="6" t="n">
        <v>59.1201431787827</v>
      </c>
      <c r="AP78" s="9" t="n">
        <v>45.6948939103678</v>
      </c>
      <c r="AQ78" s="6" t="n">
        <v>39.9834032998145</v>
      </c>
      <c r="AR78" s="6" t="n">
        <f aca="false">AP78/AN78</f>
        <v>0.463877770184516</v>
      </c>
      <c r="AS78" s="6" t="n">
        <v>0.352941176470588</v>
      </c>
      <c r="AT78" s="6" t="n">
        <v>44.2379273887597</v>
      </c>
      <c r="AU78" s="6" t="n">
        <v>2.33725020247276</v>
      </c>
      <c r="AV78" s="6" t="n">
        <v>36.4744860904525</v>
      </c>
      <c r="AW78" s="6" t="n">
        <v>50</v>
      </c>
      <c r="AX78" s="6" t="n">
        <v>1</v>
      </c>
      <c r="AY78" s="6" t="n">
        <v>12.813</v>
      </c>
      <c r="AZ78" s="6" t="n">
        <v>41.676</v>
      </c>
      <c r="BA78" s="6" t="n">
        <v>8.786</v>
      </c>
      <c r="BB78" s="6" t="n">
        <v>37.535</v>
      </c>
    </row>
    <row r="79" customFormat="false" ht="12.75" hidden="false" customHeight="false" outlineLevel="0" collapsed="false">
      <c r="A79" s="4" t="s">
        <v>58</v>
      </c>
      <c r="B79" s="5" t="n">
        <v>0</v>
      </c>
      <c r="C79" s="5" t="n">
        <v>73</v>
      </c>
      <c r="D79" s="6" t="n">
        <v>22.5308641975309</v>
      </c>
      <c r="E79" s="5" t="n">
        <v>1</v>
      </c>
      <c r="F79" s="5" t="n">
        <v>1</v>
      </c>
      <c r="G79" s="7" t="n">
        <v>0</v>
      </c>
      <c r="H79" s="6" t="n">
        <v>139</v>
      </c>
      <c r="I79" s="6" t="n">
        <v>80.5</v>
      </c>
      <c r="J79" s="6" t="n">
        <v>99.9166666666667</v>
      </c>
      <c r="K79" s="6" t="n">
        <v>62.8325121708018</v>
      </c>
      <c r="L79" s="6" t="n">
        <v>64.3294621570792</v>
      </c>
      <c r="M79" s="6" t="n">
        <v>29.7465345369025</v>
      </c>
      <c r="N79" s="7" t="n">
        <v>41.6473220226623</v>
      </c>
      <c r="O79" s="6" t="n">
        <v>53.7590809258321</v>
      </c>
      <c r="P79" s="7" t="n">
        <v>0.647406656529819</v>
      </c>
      <c r="Q79" s="6" t="n">
        <v>0.0147058823529412</v>
      </c>
      <c r="R79" s="6" t="n">
        <v>0</v>
      </c>
      <c r="S79" s="6" t="n">
        <v>39.1258766287354</v>
      </c>
      <c r="T79" s="6" t="n">
        <v>2.45837711946831</v>
      </c>
      <c r="U79" s="6" t="n">
        <v>40.6433</v>
      </c>
      <c r="V79" s="6" t="n">
        <v>2.5</v>
      </c>
      <c r="W79" s="6" t="n">
        <v>60</v>
      </c>
      <c r="X79" s="6" t="n">
        <v>11.569</v>
      </c>
      <c r="Y79" s="6"/>
      <c r="Z79" s="6" t="n">
        <v>15.314</v>
      </c>
      <c r="AA79" s="6" t="n">
        <v>60.963</v>
      </c>
      <c r="AB79" s="7" t="n">
        <v>369</v>
      </c>
      <c r="AC79" s="7" t="n">
        <v>525</v>
      </c>
      <c r="AF79" s="8" t="n">
        <v>72</v>
      </c>
      <c r="AG79" s="6" t="n">
        <v>22.2222222222222</v>
      </c>
      <c r="AH79" s="5" t="n">
        <v>1</v>
      </c>
      <c r="AI79" s="5" t="n">
        <v>1</v>
      </c>
      <c r="AJ79" s="6" t="n">
        <v>102.5</v>
      </c>
      <c r="AK79" s="6" t="n">
        <v>59</v>
      </c>
      <c r="AL79" s="6" t="n">
        <v>73.5</v>
      </c>
      <c r="AM79" s="6" t="n">
        <v>58.333013803681</v>
      </c>
      <c r="AN79" s="6" t="n">
        <v>60.0032823453482</v>
      </c>
      <c r="AO79" s="6" t="n">
        <v>23.4738356065606</v>
      </c>
      <c r="AP79" s="9" t="n">
        <v>36.5896360608557</v>
      </c>
      <c r="AQ79" s="6" t="n">
        <v>60.8790807951851</v>
      </c>
      <c r="AR79" s="6" t="n">
        <f aca="false">AP79/AN79</f>
        <v>0.609793908444282</v>
      </c>
      <c r="AS79" s="6" t="n">
        <v>0.0147058823529412</v>
      </c>
      <c r="AT79" s="6" t="n">
        <v>31.7361879995458</v>
      </c>
      <c r="AU79" s="6" t="n">
        <v>1.85126749265372</v>
      </c>
      <c r="AV79" s="6" t="n">
        <v>39.7025282903016</v>
      </c>
      <c r="AW79" s="6" t="n">
        <v>25</v>
      </c>
      <c r="AX79" s="6" t="n">
        <v>0.3</v>
      </c>
      <c r="AY79" s="6" t="n">
        <v>13.455</v>
      </c>
      <c r="AZ79" s="6" t="n">
        <v>54.111</v>
      </c>
      <c r="BA79" s="6" t="n">
        <v>9.039</v>
      </c>
      <c r="BB79" s="6" t="n">
        <v>45.446</v>
      </c>
    </row>
    <row r="80" customFormat="false" ht="12.75" hidden="false" customHeight="false" outlineLevel="0" collapsed="false">
      <c r="A80" s="4" t="s">
        <v>57</v>
      </c>
      <c r="B80" s="5" t="n">
        <v>0</v>
      </c>
      <c r="C80" s="5" t="n">
        <v>80</v>
      </c>
      <c r="D80" s="6" t="n">
        <v>24.6913580246914</v>
      </c>
      <c r="E80" s="5" t="n">
        <v>1</v>
      </c>
      <c r="F80" s="5" t="n">
        <v>1</v>
      </c>
      <c r="G80" s="7" t="n">
        <v>1</v>
      </c>
      <c r="H80" s="6" t="n">
        <v>106</v>
      </c>
      <c r="I80" s="6" t="n">
        <v>62.75</v>
      </c>
      <c r="J80" s="6" t="n">
        <v>77</v>
      </c>
      <c r="K80" s="6" t="n">
        <v>55.1660770440252</v>
      </c>
      <c r="L80" s="6" t="n">
        <v>87.304784738497</v>
      </c>
      <c r="M80" s="6" t="n">
        <v>54.4130710940152</v>
      </c>
      <c r="N80" s="7" t="n">
        <v>55.3082936975064</v>
      </c>
      <c r="O80" s="6" t="n">
        <v>37.674583063233</v>
      </c>
      <c r="P80" s="7" t="n">
        <v>0.633508161942366</v>
      </c>
      <c r="Q80" s="6" t="n">
        <v>0.279411764705882</v>
      </c>
      <c r="R80" s="6" t="n">
        <v>0.0147058823529412</v>
      </c>
      <c r="S80" s="6" t="n">
        <v>31.8987368365066</v>
      </c>
      <c r="T80" s="6" t="n">
        <v>1.75972817392981</v>
      </c>
      <c r="U80" s="6" t="n">
        <v>43.7568</v>
      </c>
      <c r="V80" s="6" t="n">
        <v>58.4</v>
      </c>
      <c r="W80" s="6" t="n">
        <v>352</v>
      </c>
      <c r="X80" s="6" t="n">
        <v>24.06</v>
      </c>
      <c r="Y80" s="6" t="n">
        <v>177.338</v>
      </c>
      <c r="Z80" s="6" t="n">
        <v>19.48</v>
      </c>
      <c r="AA80" s="6" t="n">
        <v>146.243</v>
      </c>
      <c r="AB80" s="7" t="n">
        <v>35</v>
      </c>
      <c r="AC80" s="7" t="n">
        <v>1963</v>
      </c>
      <c r="AF80" s="8" t="n">
        <v>80</v>
      </c>
      <c r="AG80" s="6" t="n">
        <v>24.6913580246914</v>
      </c>
      <c r="AH80" s="5" t="n">
        <v>1</v>
      </c>
      <c r="AI80" s="5" t="n">
        <v>1</v>
      </c>
      <c r="AJ80" s="6" t="n">
        <v>152.5</v>
      </c>
      <c r="AK80" s="6" t="n">
        <v>78.25</v>
      </c>
      <c r="AL80" s="6" t="n">
        <v>103</v>
      </c>
      <c r="AM80" s="6" t="n">
        <v>53.3333751148993</v>
      </c>
      <c r="AN80" s="6" t="n">
        <v>111.676448673099</v>
      </c>
      <c r="AO80" s="6" t="n">
        <v>65.0888580191364</v>
      </c>
      <c r="AP80" s="9" t="n">
        <v>62.6604380535185</v>
      </c>
      <c r="AQ80" s="6" t="n">
        <v>41.7165760619184</v>
      </c>
      <c r="AR80" s="6" t="n">
        <f aca="false">AP80/AN80</f>
        <v>0.561089099788077</v>
      </c>
      <c r="AS80" s="6" t="n">
        <v>0.264705882352941</v>
      </c>
      <c r="AT80" s="6" t="n">
        <v>42.1886519450572</v>
      </c>
      <c r="AU80" s="6" t="n">
        <v>2.25006319977766</v>
      </c>
      <c r="AV80" s="6" t="n">
        <v>45.7764919715046</v>
      </c>
      <c r="AW80" s="6" t="n">
        <v>441</v>
      </c>
      <c r="AX80" s="6" t="n">
        <v>1.3</v>
      </c>
      <c r="AY80" s="6" t="n">
        <v>12.237</v>
      </c>
      <c r="AZ80" s="6" t="n">
        <v>61.792</v>
      </c>
      <c r="BA80" s="6" t="n">
        <v>13.246</v>
      </c>
      <c r="BB80" s="6" t="n">
        <v>101.453</v>
      </c>
    </row>
    <row r="81" customFormat="false" ht="12.75" hidden="false" customHeight="false" outlineLevel="0" collapsed="false">
      <c r="A81" s="4" t="s">
        <v>58</v>
      </c>
      <c r="B81" s="5" t="n">
        <v>0</v>
      </c>
      <c r="C81" s="5" t="n">
        <v>94</v>
      </c>
      <c r="D81" s="6" t="n">
        <v>29.0123456790123</v>
      </c>
      <c r="E81" s="5" t="n">
        <v>1</v>
      </c>
      <c r="F81" s="5" t="n">
        <v>0</v>
      </c>
      <c r="G81" s="7" t="n">
        <v>0</v>
      </c>
      <c r="H81" s="6" t="n">
        <v>140</v>
      </c>
      <c r="I81" s="6" t="n">
        <v>99.25</v>
      </c>
      <c r="J81" s="6" t="n">
        <v>112.833333333333</v>
      </c>
      <c r="K81" s="6" t="n">
        <v>97.4997724021329</v>
      </c>
      <c r="L81" s="6" t="n">
        <v>95.2236712927415</v>
      </c>
      <c r="M81" s="6" t="n">
        <v>69.4250860602137</v>
      </c>
      <c r="N81" s="7" t="n">
        <v>51.8785424803427</v>
      </c>
      <c r="O81" s="6" t="n">
        <v>27.0926177097462</v>
      </c>
      <c r="P81" s="7" t="n">
        <v>0.544807207905445</v>
      </c>
      <c r="Q81" s="6" t="n">
        <v>0.426470588235294</v>
      </c>
      <c r="R81" s="6" t="n">
        <v>0.235294117647059</v>
      </c>
      <c r="S81" s="6" t="n">
        <v>26.2921394288232</v>
      </c>
      <c r="T81" s="6" t="n">
        <v>2.56347761027541</v>
      </c>
      <c r="U81" s="6" t="n">
        <v>44.0157</v>
      </c>
      <c r="V81" s="6" t="n">
        <v>132.5</v>
      </c>
      <c r="W81" s="6" t="n">
        <v>327</v>
      </c>
      <c r="X81" s="6" t="n">
        <v>11.502</v>
      </c>
      <c r="Y81" s="6" t="n">
        <v>3.087</v>
      </c>
      <c r="Z81" s="6" t="n">
        <v>8.665</v>
      </c>
      <c r="AA81" s="6" t="n">
        <v>31.209</v>
      </c>
      <c r="AB81" s="7" t="n">
        <v>10</v>
      </c>
      <c r="AC81" s="7" t="n">
        <v>3332</v>
      </c>
      <c r="AF81" s="8" t="n">
        <v>93</v>
      </c>
      <c r="AG81" s="6" t="n">
        <v>28.7037037037037</v>
      </c>
      <c r="AH81" s="5" t="n">
        <v>1</v>
      </c>
      <c r="AI81" s="5" t="n">
        <v>0</v>
      </c>
      <c r="AJ81" s="6" t="n">
        <v>133.25</v>
      </c>
      <c r="AK81" s="6" t="n">
        <v>75</v>
      </c>
      <c r="AL81" s="6" t="n">
        <v>94.4166666666667</v>
      </c>
      <c r="AM81" s="6" t="n">
        <v>61.1663524976437</v>
      </c>
      <c r="AN81" s="6" t="n">
        <v>95.363266524121</v>
      </c>
      <c r="AO81" s="6" t="n">
        <v>56.7662782300022</v>
      </c>
      <c r="AP81" s="9" t="n">
        <v>44.217503710732</v>
      </c>
      <c r="AQ81" s="6" t="n">
        <v>40.4736432600661</v>
      </c>
      <c r="AR81" s="6" t="n">
        <f aca="false">AP81/AN81</f>
        <v>0.463674382415872</v>
      </c>
      <c r="AS81" s="6" t="n">
        <v>0.338235294117647</v>
      </c>
      <c r="AT81" s="6" t="n">
        <v>43.5914562014558</v>
      </c>
      <c r="AU81" s="6" t="n">
        <v>2.66633037590384</v>
      </c>
      <c r="AV81" s="6" t="n">
        <v>35.4107156112119</v>
      </c>
      <c r="AW81" s="6" t="n">
        <v>59</v>
      </c>
      <c r="AX81" s="6" t="n">
        <v>2.2</v>
      </c>
      <c r="AY81" s="6"/>
      <c r="AZ81" s="6" t="n">
        <v>22.411</v>
      </c>
      <c r="BA81" s="6" t="n">
        <v>5.658</v>
      </c>
      <c r="BB81" s="6" t="n">
        <v>68.493</v>
      </c>
    </row>
    <row r="82" customFormat="false" ht="12.75" hidden="false" customHeight="false" outlineLevel="0" collapsed="false">
      <c r="A82" s="4" t="s">
        <v>58</v>
      </c>
      <c r="B82" s="5" t="n">
        <v>1</v>
      </c>
      <c r="C82" s="5" t="n">
        <v>58</v>
      </c>
      <c r="D82" s="6" t="n">
        <v>17.9012345679012</v>
      </c>
      <c r="E82" s="5" t="n">
        <v>0</v>
      </c>
      <c r="F82" s="5" t="n">
        <v>0</v>
      </c>
      <c r="G82" s="7" t="n">
        <v>0</v>
      </c>
      <c r="H82" s="6" t="n">
        <v>157</v>
      </c>
      <c r="I82" s="6" t="n">
        <v>86</v>
      </c>
      <c r="J82" s="6" t="n">
        <v>109.666666666667</v>
      </c>
      <c r="K82" s="6" t="n">
        <v>75.6674485274954</v>
      </c>
      <c r="L82" s="6" t="n">
        <v>79.4175900642625</v>
      </c>
      <c r="M82" s="6" t="n">
        <v>50.7446960653612</v>
      </c>
      <c r="N82" s="7" t="n">
        <v>45.6389143936741</v>
      </c>
      <c r="O82" s="6" t="n">
        <v>36.1039588027036</v>
      </c>
      <c r="P82" s="7" t="n">
        <v>0.574670099774702</v>
      </c>
      <c r="Q82" s="6" t="n">
        <v>0.382352941176471</v>
      </c>
      <c r="R82" s="6" t="n">
        <v>0.205882352941176</v>
      </c>
      <c r="S82" s="6" t="n">
        <v>30.0340097603825</v>
      </c>
      <c r="T82" s="6" t="n">
        <v>2.27259688761804</v>
      </c>
      <c r="U82" s="6" t="n">
        <v>48.2561</v>
      </c>
      <c r="V82" s="6" t="n">
        <v>45.6</v>
      </c>
      <c r="W82" s="6" t="n">
        <v>550</v>
      </c>
      <c r="X82" s="6" t="n">
        <v>13.503</v>
      </c>
      <c r="Y82" s="6"/>
      <c r="Z82" s="6" t="n">
        <v>12.657</v>
      </c>
      <c r="AA82" s="6" t="n">
        <v>63.514</v>
      </c>
      <c r="AB82" s="7" t="n">
        <v>100</v>
      </c>
      <c r="AC82" s="7" t="n">
        <v>4794</v>
      </c>
      <c r="AF82" s="8" t="n">
        <v>57</v>
      </c>
      <c r="AG82" s="6" t="n">
        <v>17.5925925925926</v>
      </c>
      <c r="AH82" s="5" t="n">
        <v>0</v>
      </c>
      <c r="AI82" s="5" t="n">
        <v>0</v>
      </c>
      <c r="AJ82" s="6" t="n">
        <v>150</v>
      </c>
      <c r="AK82" s="6" t="n">
        <v>62.5</v>
      </c>
      <c r="AL82" s="6" t="n">
        <v>91.6666666666667</v>
      </c>
      <c r="AM82" s="6" t="n">
        <v>60.3325184702303</v>
      </c>
      <c r="AN82" s="6" t="n">
        <v>88.3815032303583</v>
      </c>
      <c r="AO82" s="6" t="n">
        <v>51.6291119092285</v>
      </c>
      <c r="AP82" s="9" t="n">
        <v>34.4510201804294</v>
      </c>
      <c r="AQ82" s="6" t="n">
        <v>41.5838042778453</v>
      </c>
      <c r="AR82" s="6" t="n">
        <f aca="false">AP82/AN82</f>
        <v>0.389798984190572</v>
      </c>
      <c r="AS82" s="6" t="n">
        <v>0.308823529411765</v>
      </c>
      <c r="AT82" s="6" t="n">
        <v>39.8314235890448</v>
      </c>
      <c r="AU82" s="6" t="n">
        <v>2.40313009938161</v>
      </c>
      <c r="AV82" s="6" t="n">
        <v>38.1446958241066</v>
      </c>
      <c r="AW82" s="6" t="n">
        <v>466</v>
      </c>
      <c r="AX82" s="6" t="n">
        <v>6.5</v>
      </c>
      <c r="AY82" s="6"/>
      <c r="AZ82" s="6" t="n">
        <v>52.865</v>
      </c>
      <c r="BA82" s="6" t="n">
        <v>14.091</v>
      </c>
      <c r="BB82" s="6" t="n">
        <v>78.304</v>
      </c>
    </row>
    <row r="83" customFormat="false" ht="12.75" hidden="false" customHeight="false" outlineLevel="0" collapsed="false">
      <c r="A83" s="4" t="s">
        <v>53</v>
      </c>
      <c r="B83" s="5" t="n">
        <v>0</v>
      </c>
      <c r="C83" s="5" t="n">
        <v>75</v>
      </c>
      <c r="D83" s="6" t="n">
        <v>23.1481481481482</v>
      </c>
      <c r="E83" s="5" t="n">
        <v>1</v>
      </c>
      <c r="F83" s="5" t="n">
        <v>1</v>
      </c>
      <c r="G83" s="7" t="n">
        <v>0</v>
      </c>
      <c r="H83" s="6" t="n">
        <v>103</v>
      </c>
      <c r="I83" s="6" t="n">
        <v>58.5</v>
      </c>
      <c r="J83" s="6" t="n">
        <v>73.25</v>
      </c>
      <c r="K83" s="6" t="n">
        <v>59.5</v>
      </c>
      <c r="L83" s="6" t="n">
        <v>108.753372361504</v>
      </c>
      <c r="M83" s="6" t="n">
        <v>54.4128340253167</v>
      </c>
      <c r="N83" s="7" t="n">
        <v>58.316801241417</v>
      </c>
      <c r="O83" s="6" t="n">
        <v>49.9667616334283</v>
      </c>
      <c r="P83" s="7" t="n">
        <v>0.536229819563153</v>
      </c>
      <c r="Q83" s="6" t="n">
        <v>0.235294117647059</v>
      </c>
      <c r="R83" s="6" t="n">
        <v>0</v>
      </c>
      <c r="S83" s="6" t="n">
        <v>45.4430045955004</v>
      </c>
      <c r="T83" s="6" t="n">
        <v>2.70385877343227</v>
      </c>
      <c r="U83" s="6" t="n">
        <v>27.0909</v>
      </c>
      <c r="V83" s="6" t="n">
        <v>1.5</v>
      </c>
      <c r="W83" s="6" t="n">
        <v>66</v>
      </c>
      <c r="X83" s="6" t="n">
        <v>13.426</v>
      </c>
      <c r="Y83" s="6" t="n">
        <v>4.687</v>
      </c>
      <c r="Z83" s="6" t="n">
        <v>13.211</v>
      </c>
      <c r="AA83" s="6" t="n">
        <v>75.413</v>
      </c>
      <c r="AB83" s="7" t="n">
        <v>52</v>
      </c>
      <c r="AC83" s="7" t="n">
        <v>2357</v>
      </c>
      <c r="AF83" s="8" t="n">
        <v>74</v>
      </c>
      <c r="AG83" s="6" t="n">
        <v>22.8395061728395</v>
      </c>
      <c r="AH83" s="5" t="n">
        <v>1</v>
      </c>
      <c r="AI83" s="5" t="n">
        <v>1</v>
      </c>
      <c r="AJ83" s="6" t="n">
        <v>119.75</v>
      </c>
      <c r="AK83" s="6" t="n">
        <v>67.75</v>
      </c>
      <c r="AL83" s="6" t="n">
        <v>85.0833333333333</v>
      </c>
      <c r="AM83" s="6" t="n">
        <v>51.9997420255546</v>
      </c>
      <c r="AN83" s="6" t="n">
        <v>117.330644023746</v>
      </c>
      <c r="AO83" s="6" t="n">
        <v>60.0040007675164</v>
      </c>
      <c r="AP83" s="9" t="n">
        <v>54.1086154902366</v>
      </c>
      <c r="AQ83" s="6" t="n">
        <v>48.8590544552262</v>
      </c>
      <c r="AR83" s="6" t="n">
        <f aca="false">AP83/AN83</f>
        <v>0.461163542912845</v>
      </c>
      <c r="AS83" s="6" t="n">
        <v>0.161764705882353</v>
      </c>
      <c r="AT83" s="6" t="n">
        <v>56.666401695194</v>
      </c>
      <c r="AU83" s="6" t="n">
        <v>2.94663826966654</v>
      </c>
      <c r="AV83" s="6" t="n">
        <v>28.8747126544861</v>
      </c>
      <c r="AW83" s="6"/>
      <c r="AX83" s="6" t="n">
        <v>0.9</v>
      </c>
      <c r="AY83" s="6" t="n">
        <v>24.214</v>
      </c>
      <c r="AZ83" s="6" t="n">
        <v>272.927</v>
      </c>
      <c r="BA83" s="6" t="n">
        <v>12.3</v>
      </c>
      <c r="BB83" s="6" t="n">
        <v>53.623</v>
      </c>
    </row>
    <row r="84" customFormat="false" ht="12.75" hidden="false" customHeight="false" outlineLevel="0" collapsed="false">
      <c r="A84" s="4" t="s">
        <v>54</v>
      </c>
      <c r="B84" s="5" t="n">
        <v>0</v>
      </c>
      <c r="C84" s="5" t="n">
        <v>50</v>
      </c>
      <c r="D84" s="6" t="n">
        <v>15.4320987654321</v>
      </c>
      <c r="E84" s="5" t="n">
        <v>1</v>
      </c>
      <c r="F84" s="5" t="n">
        <v>1</v>
      </c>
      <c r="G84" s="7" t="n">
        <v>0</v>
      </c>
      <c r="H84" s="6" t="n">
        <v>98</v>
      </c>
      <c r="I84" s="6" t="n">
        <v>59</v>
      </c>
      <c r="J84" s="6" t="n">
        <v>71.9166666666667</v>
      </c>
      <c r="K84" s="6" t="n">
        <v>57.1668213354545</v>
      </c>
      <c r="L84" s="6" t="n">
        <v>110.667073056187</v>
      </c>
      <c r="M84" s="6" t="n">
        <v>61.3891502581015</v>
      </c>
      <c r="N84" s="7" t="n">
        <v>58.4605890730659</v>
      </c>
      <c r="O84" s="6" t="n">
        <v>44.5280799764775</v>
      </c>
      <c r="P84" s="7" t="n">
        <v>0.528256395177889</v>
      </c>
      <c r="Q84" s="6" t="n">
        <v>0.411764705882353</v>
      </c>
      <c r="R84" s="6" t="n">
        <v>0.0294117647058824</v>
      </c>
      <c r="S84" s="6" t="n">
        <v>50.1109357561096</v>
      </c>
      <c r="T84" s="6" t="n">
        <v>2.86468291132196</v>
      </c>
      <c r="U84" s="6" t="n">
        <v>25.1046</v>
      </c>
      <c r="V84" s="6" t="n">
        <v>11.5</v>
      </c>
      <c r="W84" s="6" t="n">
        <v>81</v>
      </c>
      <c r="X84" s="6" t="n">
        <v>8.081</v>
      </c>
      <c r="Y84" s="6"/>
      <c r="Z84" s="6" t="n">
        <v>9.127</v>
      </c>
      <c r="AA84" s="6" t="n">
        <v>72.562</v>
      </c>
      <c r="AB84" s="7" t="n">
        <v>100</v>
      </c>
      <c r="AC84" s="7" t="n">
        <v>3418</v>
      </c>
      <c r="AF84" s="8" t="n">
        <v>60</v>
      </c>
      <c r="AG84" s="6" t="n">
        <v>18.5185185185185</v>
      </c>
      <c r="AH84" s="5" t="n">
        <v>1</v>
      </c>
      <c r="AI84" s="5" t="n">
        <v>1</v>
      </c>
      <c r="AJ84" s="6" t="n">
        <v>109</v>
      </c>
      <c r="AK84" s="6" t="n">
        <v>58.25</v>
      </c>
      <c r="AL84" s="6" t="n">
        <v>75.1666666666667</v>
      </c>
      <c r="AM84" s="6" t="n">
        <v>56.8335229187732</v>
      </c>
      <c r="AN84" s="6" t="n">
        <v>103.08030010913</v>
      </c>
      <c r="AO84" s="6" t="n">
        <v>62.3674134370148</v>
      </c>
      <c r="AP84" s="9" t="n">
        <v>44.4734670403403</v>
      </c>
      <c r="AQ84" s="6" t="n">
        <v>39.4962826350066</v>
      </c>
      <c r="AR84" s="6" t="n">
        <f aca="false">AP84/AN84</f>
        <v>0.431444873494323</v>
      </c>
      <c r="AS84" s="6" t="n">
        <v>0.25</v>
      </c>
      <c r="AT84" s="6" t="n">
        <v>47.5270820628804</v>
      </c>
      <c r="AU84" s="6" t="n">
        <v>2.70113150768313</v>
      </c>
      <c r="AV84" s="6" t="n">
        <v>27.8278441656254</v>
      </c>
      <c r="AW84" s="6" t="n">
        <v>43</v>
      </c>
      <c r="AX84" s="6" t="n">
        <v>1.3</v>
      </c>
      <c r="AY84" s="6" t="n">
        <v>50.4</v>
      </c>
      <c r="AZ84" s="6" t="n">
        <v>87.474</v>
      </c>
      <c r="BA84" s="6" t="n">
        <v>9.56</v>
      </c>
      <c r="BB84" s="6" t="n">
        <v>69.142</v>
      </c>
    </row>
    <row r="85" customFormat="false" ht="12.75" hidden="false" customHeight="false" outlineLevel="0" collapsed="false">
      <c r="A85" s="4" t="s">
        <v>58</v>
      </c>
      <c r="B85" s="5" t="n">
        <v>0</v>
      </c>
      <c r="C85" s="5" t="n">
        <v>83</v>
      </c>
      <c r="D85" s="6" t="n">
        <v>25.6172839506173</v>
      </c>
      <c r="E85" s="5" t="n">
        <v>0</v>
      </c>
      <c r="F85" s="5" t="n">
        <v>0</v>
      </c>
      <c r="G85" s="7" t="n">
        <v>0</v>
      </c>
      <c r="H85" s="6" t="n">
        <v>122</v>
      </c>
      <c r="I85" s="6" t="n">
        <v>72.5</v>
      </c>
      <c r="J85" s="6" t="n">
        <v>89.0833333333333</v>
      </c>
      <c r="K85" s="6" t="n">
        <v>74.9992703971577</v>
      </c>
      <c r="L85" s="6" t="n">
        <v>83.0694955233369</v>
      </c>
      <c r="M85" s="6" t="n">
        <v>50.9628806891638</v>
      </c>
      <c r="N85" s="7" t="n">
        <v>52.2471452849344</v>
      </c>
      <c r="O85" s="6" t="n">
        <v>38.6503067484663</v>
      </c>
      <c r="P85" s="7" t="n">
        <v>0.628957055214724</v>
      </c>
      <c r="Q85" s="6" t="n">
        <v>0.411764705882353</v>
      </c>
      <c r="R85" s="6" t="n">
        <v>0.411764705882353</v>
      </c>
      <c r="S85" s="6" t="n">
        <v>28.0295843790401</v>
      </c>
      <c r="T85" s="6" t="n">
        <v>2.10219837796357</v>
      </c>
      <c r="U85" s="6" t="n">
        <v>42.3763</v>
      </c>
      <c r="V85" s="6" t="n">
        <v>33.5</v>
      </c>
      <c r="W85" s="6" t="n">
        <v>405</v>
      </c>
      <c r="X85" s="6" t="n">
        <v>17.544</v>
      </c>
      <c r="Y85" s="6" t="n">
        <v>9.704</v>
      </c>
      <c r="Z85" s="6" t="n">
        <v>20.632</v>
      </c>
      <c r="AA85" s="6" t="n">
        <v>60.043</v>
      </c>
      <c r="AB85" s="7" t="n">
        <v>100</v>
      </c>
      <c r="AC85" s="7" t="n">
        <v>7568</v>
      </c>
      <c r="AF85" s="8" t="n">
        <v>81</v>
      </c>
      <c r="AG85" s="6" t="n">
        <v>25</v>
      </c>
      <c r="AH85" s="5" t="n">
        <v>0</v>
      </c>
      <c r="AI85" s="5" t="n">
        <v>0</v>
      </c>
      <c r="AJ85" s="6" t="n">
        <v>164.5</v>
      </c>
      <c r="AK85" s="6" t="n">
        <v>78.25</v>
      </c>
      <c r="AL85" s="6" t="n">
        <v>107</v>
      </c>
      <c r="AM85" s="6" t="n">
        <v>61.9996945010183</v>
      </c>
      <c r="AN85" s="6" t="n">
        <v>117.105249190166</v>
      </c>
      <c r="AO85" s="6" t="n">
        <v>86.1523198888006</v>
      </c>
      <c r="AP85" s="9" t="n">
        <v>41.5027193715809</v>
      </c>
      <c r="AQ85" s="6" t="n">
        <v>26.431718061674</v>
      </c>
      <c r="AR85" s="6" t="n">
        <f aca="false">AP85/AN85</f>
        <v>0.354405286343612</v>
      </c>
      <c r="AS85" s="6" t="n">
        <v>0.411764705882353</v>
      </c>
      <c r="AT85" s="6" t="n">
        <v>25.2782255961151</v>
      </c>
      <c r="AU85" s="6" t="n">
        <v>1.56724226448696</v>
      </c>
      <c r="AV85" s="6" t="n">
        <v>68.2727887223145</v>
      </c>
      <c r="AW85" s="6" t="n">
        <v>463</v>
      </c>
      <c r="AX85" s="6" t="n">
        <v>1.1</v>
      </c>
      <c r="AY85" s="6" t="n">
        <v>46.618</v>
      </c>
      <c r="AZ85" s="6" t="n">
        <v>172.939</v>
      </c>
      <c r="BA85" s="6" t="n">
        <v>20.21</v>
      </c>
      <c r="BB85" s="6" t="n">
        <v>108.916</v>
      </c>
    </row>
    <row r="86" customFormat="false" ht="12.75" hidden="false" customHeight="false" outlineLevel="0" collapsed="false">
      <c r="A86" s="4" t="s">
        <v>53</v>
      </c>
      <c r="B86" s="5" t="n">
        <v>0</v>
      </c>
      <c r="C86" s="5" t="n">
        <v>87</v>
      </c>
      <c r="D86" s="6" t="n">
        <v>26.8518518518519</v>
      </c>
      <c r="E86" s="5" t="n">
        <v>1</v>
      </c>
      <c r="F86" s="5" t="n">
        <v>1</v>
      </c>
      <c r="G86" s="7" t="n">
        <v>0</v>
      </c>
      <c r="H86" s="6" t="n">
        <v>123</v>
      </c>
      <c r="I86" s="6" t="n">
        <v>72.25</v>
      </c>
      <c r="J86" s="6" t="n">
        <v>89.25</v>
      </c>
      <c r="K86" s="6" t="n">
        <v>60.333273338133</v>
      </c>
      <c r="L86" s="6" t="n">
        <v>91.2501655929974</v>
      </c>
      <c r="M86" s="6" t="n">
        <v>48.9751933888025</v>
      </c>
      <c r="N86" s="7" t="n">
        <v>72.2841380424015</v>
      </c>
      <c r="O86" s="6" t="n">
        <v>46.3286525887019</v>
      </c>
      <c r="P86" s="7" t="n">
        <v>0.792153499839211</v>
      </c>
      <c r="Q86" s="6" t="n">
        <v>0.191176470588235</v>
      </c>
      <c r="R86" s="6" t="n">
        <v>0.147058823529412</v>
      </c>
      <c r="S86" s="6" t="n">
        <v>39.6144464199421</v>
      </c>
      <c r="T86" s="6" t="n">
        <v>2.39006922399319</v>
      </c>
      <c r="U86" s="6" t="n">
        <v>37.342</v>
      </c>
      <c r="V86" s="6" t="n">
        <v>43.4</v>
      </c>
      <c r="W86" s="6" t="n">
        <v>61</v>
      </c>
      <c r="X86" s="6" t="n">
        <v>10.281</v>
      </c>
      <c r="Y86" s="6" t="n">
        <v>86.444</v>
      </c>
      <c r="Z86" s="6" t="n">
        <v>17.005</v>
      </c>
      <c r="AA86" s="6" t="n">
        <v>52.039</v>
      </c>
      <c r="AB86" s="7" t="n">
        <v>100</v>
      </c>
      <c r="AC86" s="7" t="n">
        <v>3274</v>
      </c>
      <c r="AF86" s="8" t="n">
        <v>84</v>
      </c>
      <c r="AG86" s="6" t="n">
        <v>25.9259259259259</v>
      </c>
      <c r="AH86" s="5" t="n">
        <v>1</v>
      </c>
      <c r="AI86" s="5" t="n">
        <v>1</v>
      </c>
      <c r="AJ86" s="6" t="n">
        <v>150</v>
      </c>
      <c r="AK86" s="6" t="n">
        <v>83.25</v>
      </c>
      <c r="AL86" s="6" t="n">
        <v>105.5</v>
      </c>
      <c r="AM86" s="6" t="n">
        <v>52.6667008091775</v>
      </c>
      <c r="AN86" s="6" t="n">
        <v>108.444098397707</v>
      </c>
      <c r="AO86" s="6" t="n">
        <v>58.4676346556756</v>
      </c>
      <c r="AP86" s="9" t="n">
        <v>53.654643874026</v>
      </c>
      <c r="AQ86" s="6" t="n">
        <v>46.0850009179365</v>
      </c>
      <c r="AR86" s="6" t="n">
        <f aca="false">AP86/AN86</f>
        <v>0.494767762070865</v>
      </c>
      <c r="AS86" s="6" t="n">
        <v>0.235294117647059</v>
      </c>
      <c r="AT86" s="6" t="n">
        <v>53.2564646987085</v>
      </c>
      <c r="AU86" s="6" t="n">
        <v>2.80484229244141</v>
      </c>
      <c r="AV86" s="6" t="n">
        <v>37.613522972149</v>
      </c>
      <c r="AW86" s="6" t="n">
        <v>23</v>
      </c>
      <c r="AX86" s="6" t="n">
        <v>1.1</v>
      </c>
      <c r="AY86" s="6" t="n">
        <v>56.735</v>
      </c>
      <c r="AZ86" s="6" t="n">
        <v>140.294</v>
      </c>
      <c r="BA86" s="6" t="n">
        <v>8.56</v>
      </c>
      <c r="BB86" s="6" t="n">
        <v>61.696</v>
      </c>
    </row>
    <row r="87" customFormat="false" ht="12.75" hidden="false" customHeight="false" outlineLevel="0" collapsed="false">
      <c r="A87" s="4" t="s">
        <v>53</v>
      </c>
      <c r="B87" s="5" t="n">
        <v>0</v>
      </c>
      <c r="C87" s="5" t="n">
        <v>86</v>
      </c>
      <c r="D87" s="6" t="n">
        <v>26.5432098765432</v>
      </c>
      <c r="E87" s="5" t="n">
        <v>1</v>
      </c>
      <c r="F87" s="5" t="n">
        <v>1</v>
      </c>
      <c r="G87" s="7" t="n">
        <v>0</v>
      </c>
      <c r="H87" s="6" t="n">
        <v>112</v>
      </c>
      <c r="I87" s="6" t="n">
        <v>67.25</v>
      </c>
      <c r="J87" s="6" t="n">
        <v>82.0833333333333</v>
      </c>
      <c r="K87" s="6" t="n">
        <v>69.6663482206831</v>
      </c>
      <c r="L87" s="6" t="n">
        <v>104.629130151307</v>
      </c>
      <c r="M87" s="6" t="n">
        <v>60.0923686976468</v>
      </c>
      <c r="N87" s="7" t="n">
        <v>66.2643250995306</v>
      </c>
      <c r="O87" s="6" t="n">
        <v>42.5663114939923</v>
      </c>
      <c r="P87" s="7" t="n">
        <v>0.633325776467921</v>
      </c>
      <c r="Q87" s="6" t="n">
        <v>0.279411764705882</v>
      </c>
      <c r="R87" s="6" t="n">
        <v>0.176470588235294</v>
      </c>
      <c r="S87" s="6" t="n">
        <v>39.8496800394911</v>
      </c>
      <c r="T87" s="6" t="n">
        <v>2.77618168611399</v>
      </c>
      <c r="U87" s="6" t="n">
        <v>29.567</v>
      </c>
      <c r="V87" s="6" t="n">
        <v>11.6</v>
      </c>
      <c r="W87" s="6" t="n">
        <v>152</v>
      </c>
      <c r="X87" s="6" t="n">
        <v>11.441</v>
      </c>
      <c r="Y87" s="6" t="n">
        <v>5.652</v>
      </c>
      <c r="Z87" s="6" t="n">
        <v>16.142</v>
      </c>
      <c r="AA87" s="6" t="n">
        <v>91.27</v>
      </c>
      <c r="AB87" s="7" t="n">
        <v>97</v>
      </c>
      <c r="AC87" s="7" t="n">
        <v>5688</v>
      </c>
      <c r="AF87" s="8" t="n">
        <v>93</v>
      </c>
      <c r="AG87" s="6" t="n">
        <v>28.7037037037037</v>
      </c>
      <c r="AH87" s="5" t="n">
        <v>1</v>
      </c>
      <c r="AI87" s="5" t="n">
        <v>1</v>
      </c>
      <c r="AJ87" s="6" t="n">
        <v>129</v>
      </c>
      <c r="AK87" s="6" t="n">
        <v>81</v>
      </c>
      <c r="AL87" s="6" t="n">
        <v>97</v>
      </c>
      <c r="AM87" s="6" t="n">
        <v>64.2</v>
      </c>
      <c r="AN87" s="6" t="n">
        <v>101.664329386296</v>
      </c>
      <c r="AO87" s="6" t="n">
        <v>55.6275653867356</v>
      </c>
      <c r="AP87" s="9" t="n">
        <v>53.6369351609899</v>
      </c>
      <c r="AQ87" s="6" t="n">
        <v>45.2831039927814</v>
      </c>
      <c r="AR87" s="6" t="n">
        <f aca="false">AP87/AN87</f>
        <v>0.527588540491766</v>
      </c>
      <c r="AS87" s="6" t="n">
        <v>0.264705882352941</v>
      </c>
      <c r="AT87" s="6" t="n">
        <v>48.6190792463223</v>
      </c>
      <c r="AU87" s="6" t="n">
        <v>3.12134488761389</v>
      </c>
      <c r="AV87" s="6" t="n">
        <v>31.0763480142534</v>
      </c>
      <c r="AW87" s="6" t="n">
        <v>44</v>
      </c>
      <c r="AX87" s="6" t="n">
        <v>0.4</v>
      </c>
      <c r="AY87" s="6" t="n">
        <v>15.534</v>
      </c>
      <c r="AZ87" s="6" t="n">
        <v>60.169</v>
      </c>
      <c r="BA87" s="6" t="n">
        <v>10.239</v>
      </c>
      <c r="BB87" s="6" t="n">
        <v>54.827</v>
      </c>
    </row>
    <row r="88" customFormat="false" ht="12.75" hidden="false" customHeight="false" outlineLevel="0" collapsed="false">
      <c r="A88" s="4" t="s">
        <v>53</v>
      </c>
      <c r="B88" s="5" t="n">
        <v>0</v>
      </c>
      <c r="C88" s="5" t="n">
        <v>92</v>
      </c>
      <c r="D88" s="6" t="n">
        <v>28.3950617283951</v>
      </c>
      <c r="E88" s="5" t="n">
        <v>1</v>
      </c>
      <c r="F88" s="5" t="n">
        <v>1</v>
      </c>
      <c r="G88" s="7" t="n">
        <v>0</v>
      </c>
      <c r="H88" s="6" t="n">
        <v>127</v>
      </c>
      <c r="I88" s="6" t="n">
        <v>84.5</v>
      </c>
      <c r="J88" s="6" t="n">
        <v>98.75</v>
      </c>
      <c r="K88" s="6" t="n">
        <v>58.8332536647546</v>
      </c>
      <c r="L88" s="6" t="n">
        <v>81.5970481716181</v>
      </c>
      <c r="M88" s="6" t="n">
        <v>39.4473352582808</v>
      </c>
      <c r="N88" s="7" t="n">
        <v>57.5108391307066</v>
      </c>
      <c r="O88" s="6" t="n">
        <v>51.6559285633548</v>
      </c>
      <c r="P88" s="7" t="n">
        <v>0.70481519159037</v>
      </c>
      <c r="Q88" s="6" t="n">
        <v>0.117647058823529</v>
      </c>
      <c r="R88" s="6" t="n">
        <v>0.0588235294117647</v>
      </c>
      <c r="S88" s="6" t="n">
        <v>37.8148409069328</v>
      </c>
      <c r="T88" s="6" t="n">
        <v>2.22477012736991</v>
      </c>
      <c r="U88" s="6" t="n">
        <v>44.3866</v>
      </c>
      <c r="V88" s="6" t="n">
        <v>12.1</v>
      </c>
      <c r="W88" s="6" t="n">
        <v>18</v>
      </c>
      <c r="X88" s="6" t="n">
        <v>22.994</v>
      </c>
      <c r="Y88" s="6" t="n">
        <v>81.381</v>
      </c>
      <c r="Z88" s="6" t="n">
        <v>147.04</v>
      </c>
      <c r="AA88" s="6" t="n">
        <v>75.865</v>
      </c>
      <c r="AB88" s="7" t="n">
        <v>467</v>
      </c>
      <c r="AC88" s="7" t="n">
        <v>1926</v>
      </c>
      <c r="AF88" s="8" t="n">
        <v>92</v>
      </c>
      <c r="AG88" s="6" t="n">
        <v>28.3950617283951</v>
      </c>
      <c r="AH88" s="5" t="n">
        <v>1</v>
      </c>
      <c r="AI88" s="5" t="n">
        <v>1</v>
      </c>
      <c r="AJ88" s="6" t="n">
        <v>163</v>
      </c>
      <c r="AK88" s="6" t="n">
        <v>89</v>
      </c>
      <c r="AL88" s="6" t="n">
        <v>113.666666666667</v>
      </c>
      <c r="AM88" s="6" t="n">
        <v>58.1665660326725</v>
      </c>
      <c r="AN88" s="6" t="n">
        <v>86.7942830133392</v>
      </c>
      <c r="AO88" s="6" t="n">
        <v>40.5126069960249</v>
      </c>
      <c r="AP88" s="9" t="n">
        <v>52.2628770729596</v>
      </c>
      <c r="AQ88" s="6" t="n">
        <v>53.3234153339355</v>
      </c>
      <c r="AR88" s="6" t="n">
        <f aca="false">AP88/AN88</f>
        <v>0.602146538441103</v>
      </c>
      <c r="AS88" s="6" t="n">
        <v>0.117647058823529</v>
      </c>
      <c r="AT88" s="6" t="n">
        <v>45.6545030461749</v>
      </c>
      <c r="AU88" s="6" t="n">
        <v>2.65556566612418</v>
      </c>
      <c r="AV88" s="6" t="n">
        <v>42.8031843146112</v>
      </c>
      <c r="AW88" s="6" t="n">
        <v>12</v>
      </c>
      <c r="AX88" s="6" t="n">
        <v>0.8</v>
      </c>
      <c r="AY88" s="6" t="n">
        <v>36.325</v>
      </c>
      <c r="AZ88" s="6" t="n">
        <v>106.336</v>
      </c>
      <c r="BA88" s="6" t="n">
        <v>12.055</v>
      </c>
      <c r="BB88" s="6" t="n">
        <v>54.709</v>
      </c>
    </row>
    <row r="89" customFormat="false" ht="12.75" hidden="false" customHeight="false" outlineLevel="0" collapsed="false">
      <c r="A89" s="4" t="s">
        <v>54</v>
      </c>
      <c r="B89" s="5" t="n">
        <v>0</v>
      </c>
      <c r="C89" s="5" t="n">
        <v>115</v>
      </c>
      <c r="D89" s="6" t="n">
        <v>35.4938271604938</v>
      </c>
      <c r="E89" s="5" t="n">
        <v>1</v>
      </c>
      <c r="F89" s="5" t="n">
        <v>1</v>
      </c>
      <c r="G89" s="7" t="n">
        <v>0</v>
      </c>
      <c r="H89" s="6" t="n">
        <v>149</v>
      </c>
      <c r="I89" s="6" t="n">
        <v>103.25</v>
      </c>
      <c r="J89" s="6" t="n">
        <v>118.5</v>
      </c>
      <c r="K89" s="6" t="n">
        <v>61.3328969062167</v>
      </c>
      <c r="L89" s="6" t="n">
        <v>86.563660484282</v>
      </c>
      <c r="M89" s="6" t="n">
        <v>46.5529767448202</v>
      </c>
      <c r="N89" s="7" t="n">
        <v>47.6781365713918</v>
      </c>
      <c r="O89" s="6" t="n">
        <v>46.2211088528619</v>
      </c>
      <c r="P89" s="7" t="n">
        <v>0.550786973578485</v>
      </c>
      <c r="Q89" s="6" t="n">
        <v>0.132352941176471</v>
      </c>
      <c r="R89" s="6" t="n">
        <v>0</v>
      </c>
      <c r="S89" s="6" t="n">
        <v>42.551499221843</v>
      </c>
      <c r="T89" s="6" t="n">
        <v>2.60980671497825</v>
      </c>
      <c r="U89" s="6" t="n">
        <v>45.4057</v>
      </c>
      <c r="V89" s="6" t="n">
        <v>4.7</v>
      </c>
      <c r="W89" s="6" t="n">
        <v>38</v>
      </c>
      <c r="X89" s="6" t="n">
        <v>14.015</v>
      </c>
      <c r="Y89" s="6"/>
      <c r="Z89" s="6" t="n">
        <v>18.849</v>
      </c>
      <c r="AA89" s="6" t="n">
        <v>53.311</v>
      </c>
      <c r="AB89" s="7" t="n">
        <v>137</v>
      </c>
      <c r="AC89" s="7" t="n">
        <v>909</v>
      </c>
      <c r="AF89" s="8" t="n">
        <v>111</v>
      </c>
      <c r="AG89" s="6" t="n">
        <v>34.2592592592593</v>
      </c>
      <c r="AH89" s="5" t="n">
        <v>1</v>
      </c>
      <c r="AI89" s="5" t="n">
        <v>1</v>
      </c>
      <c r="AJ89" s="6" t="n">
        <v>181</v>
      </c>
      <c r="AK89" s="6" t="n">
        <v>104.5</v>
      </c>
      <c r="AL89" s="6" t="n">
        <v>130</v>
      </c>
      <c r="AM89" s="6" t="n">
        <v>55.8332764165173</v>
      </c>
      <c r="AN89" s="6" t="n">
        <v>79.2473819953354</v>
      </c>
      <c r="AO89" s="6" t="n">
        <v>30.8593778225569</v>
      </c>
      <c r="AP89" s="9" t="n">
        <v>43.6195847926398</v>
      </c>
      <c r="AQ89" s="6" t="n">
        <v>61.0594355982973</v>
      </c>
      <c r="AR89" s="6" t="n">
        <f aca="false">AP89/AN89</f>
        <v>0.550423038520153</v>
      </c>
      <c r="AS89" s="6" t="n">
        <v>0.0588235294117647</v>
      </c>
      <c r="AT89" s="6" t="n">
        <v>49.1417892450974</v>
      </c>
      <c r="AU89" s="6" t="n">
        <v>2.74374710252376</v>
      </c>
      <c r="AV89" s="6" t="n">
        <v>47.3804600578615</v>
      </c>
      <c r="AW89" s="6" t="n">
        <v>25</v>
      </c>
      <c r="AX89" s="6" t="n">
        <v>1.2</v>
      </c>
      <c r="AY89" s="6" t="n">
        <v>34.328</v>
      </c>
      <c r="AZ89" s="6" t="n">
        <v>89.294</v>
      </c>
      <c r="BA89" s="6" t="n">
        <v>11.286</v>
      </c>
      <c r="BB89" s="6" t="n">
        <v>52.311</v>
      </c>
    </row>
    <row r="90" customFormat="false" ht="12.75" hidden="false" customHeight="false" outlineLevel="0" collapsed="false">
      <c r="A90" s="4" t="s">
        <v>54</v>
      </c>
      <c r="B90" s="5" t="n">
        <v>0</v>
      </c>
      <c r="C90" s="5" t="n">
        <v>78</v>
      </c>
      <c r="D90" s="6" t="n">
        <v>24.0740740740741</v>
      </c>
      <c r="E90" s="5" t="n">
        <v>0</v>
      </c>
      <c r="F90" s="5" t="n">
        <v>1</v>
      </c>
      <c r="G90" s="7" t="n">
        <v>0</v>
      </c>
      <c r="H90" s="6" t="n">
        <v>111</v>
      </c>
      <c r="I90" s="6" t="n">
        <v>69.75</v>
      </c>
      <c r="J90" s="6" t="n">
        <v>84.0833333333333</v>
      </c>
      <c r="K90" s="6" t="n">
        <v>60.8331066640762</v>
      </c>
      <c r="L90" s="6" t="n">
        <v>92.1511022392389</v>
      </c>
      <c r="M90" s="6" t="n">
        <v>44.1278362162372</v>
      </c>
      <c r="N90" s="7" t="n">
        <v>53.4157629771931</v>
      </c>
      <c r="O90" s="6" t="n">
        <v>52.1136099906062</v>
      </c>
      <c r="P90" s="7" t="n">
        <v>0.579654086312649</v>
      </c>
      <c r="Q90" s="6" t="n">
        <v>0.220588235294118</v>
      </c>
      <c r="R90" s="6" t="n">
        <v>0</v>
      </c>
      <c r="S90" s="6" t="n">
        <v>52.4482706008819</v>
      </c>
      <c r="T90" s="6" t="n">
        <v>3.19059123980978</v>
      </c>
      <c r="U90" s="6" t="n">
        <v>26.3535</v>
      </c>
      <c r="V90" s="6" t="n">
        <v>4.6</v>
      </c>
      <c r="W90" s="6" t="n">
        <v>63</v>
      </c>
      <c r="X90" s="6" t="n">
        <v>14.186</v>
      </c>
      <c r="Y90" s="6" t="n">
        <v>10.596</v>
      </c>
      <c r="Z90" s="6" t="n">
        <v>22.165</v>
      </c>
      <c r="AA90" s="6" t="n">
        <v>65.724</v>
      </c>
      <c r="AB90" s="7" t="n">
        <v>396</v>
      </c>
      <c r="AC90" s="7" t="n">
        <v>1199</v>
      </c>
      <c r="AF90" s="8" t="n">
        <v>78</v>
      </c>
      <c r="AG90" s="6" t="n">
        <v>24.0740740740741</v>
      </c>
      <c r="AH90" s="5" t="n">
        <v>1</v>
      </c>
      <c r="AI90" s="5" t="n">
        <v>1</v>
      </c>
      <c r="AJ90" s="6" t="n">
        <v>124.5</v>
      </c>
      <c r="AK90" s="6" t="n">
        <v>72.25</v>
      </c>
      <c r="AL90" s="6" t="n">
        <v>89.6666666666667</v>
      </c>
      <c r="AM90" s="6" t="n">
        <v>43.500192253915</v>
      </c>
      <c r="AN90" s="6" t="n">
        <v>94.6563982718247</v>
      </c>
      <c r="AO90" s="6" t="n">
        <v>47.1830752803662</v>
      </c>
      <c r="AP90" s="9" t="n">
        <v>50.1924857585333</v>
      </c>
      <c r="AQ90" s="6" t="n">
        <v>50.1533164774867</v>
      </c>
      <c r="AR90" s="6" t="n">
        <f aca="false">AP90/AN90</f>
        <v>0.530259831082899</v>
      </c>
      <c r="AS90" s="6" t="n">
        <v>0.0735294117647059</v>
      </c>
      <c r="AT90" s="6" t="n">
        <v>47.8654120046884</v>
      </c>
      <c r="AU90" s="6" t="n">
        <v>2.0821546245168</v>
      </c>
      <c r="AV90" s="6" t="n">
        <v>43.064364966399</v>
      </c>
      <c r="AW90" s="6" t="n">
        <v>11</v>
      </c>
      <c r="AX90" s="6" t="n">
        <v>0.5</v>
      </c>
      <c r="AY90" s="6" t="n">
        <v>8.41</v>
      </c>
      <c r="AZ90" s="6" t="n">
        <v>19.645</v>
      </c>
      <c r="BA90" s="6" t="n">
        <v>9.254</v>
      </c>
      <c r="BB90" s="6" t="n">
        <v>54.788</v>
      </c>
    </row>
    <row r="91" customFormat="false" ht="12.75" hidden="false" customHeight="false" outlineLevel="0" collapsed="false">
      <c r="A91" s="4" t="s">
        <v>54</v>
      </c>
      <c r="B91" s="5" t="n">
        <v>0</v>
      </c>
      <c r="C91" s="5" t="n">
        <v>86</v>
      </c>
      <c r="D91" s="6" t="n">
        <v>26.5432098765432</v>
      </c>
      <c r="E91" s="5" t="n">
        <v>1</v>
      </c>
      <c r="F91" s="5" t="n">
        <v>1</v>
      </c>
      <c r="G91" s="7" t="n">
        <v>0</v>
      </c>
      <c r="H91" s="6" t="n">
        <v>111</v>
      </c>
      <c r="I91" s="6" t="n">
        <v>61.75</v>
      </c>
      <c r="J91" s="6" t="n">
        <v>78.1666666666667</v>
      </c>
      <c r="K91" s="6" t="n">
        <v>74.9996719656826</v>
      </c>
      <c r="L91" s="6" t="n">
        <v>113.153034981183</v>
      </c>
      <c r="M91" s="6" t="n">
        <v>82.5912798149876</v>
      </c>
      <c r="N91" s="7" t="n">
        <v>58.5025572903304</v>
      </c>
      <c r="O91" s="6" t="n">
        <v>27.0092226613966</v>
      </c>
      <c r="P91" s="7" t="n">
        <v>0.517021547877088</v>
      </c>
      <c r="Q91" s="6" t="n">
        <v>0.279411764705882</v>
      </c>
      <c r="R91" s="6" t="n">
        <v>0.0588235294117647</v>
      </c>
      <c r="S91" s="6" t="n">
        <v>31.7399817619028</v>
      </c>
      <c r="T91" s="6" t="n">
        <v>2.38048822033946</v>
      </c>
      <c r="U91" s="6" t="n">
        <v>32.8364</v>
      </c>
      <c r="V91" s="6" t="n">
        <v>14</v>
      </c>
      <c r="W91" s="6" t="n">
        <v>130</v>
      </c>
      <c r="X91" s="6" t="n">
        <v>14.534</v>
      </c>
      <c r="Y91" s="6" t="n">
        <v>12.634</v>
      </c>
      <c r="Z91" s="6" t="n">
        <v>15.499</v>
      </c>
      <c r="AA91" s="6" t="n">
        <v>57.311</v>
      </c>
      <c r="AB91" s="7" t="n">
        <v>75</v>
      </c>
      <c r="AC91" s="7" t="n">
        <v>3138</v>
      </c>
      <c r="AF91" s="8" t="n">
        <v>92</v>
      </c>
      <c r="AG91" s="6" t="n">
        <v>28.3950617283951</v>
      </c>
      <c r="AH91" s="5" t="n">
        <v>1</v>
      </c>
      <c r="AI91" s="5" t="n">
        <v>1</v>
      </c>
      <c r="AJ91" s="6" t="n">
        <v>122.25</v>
      </c>
      <c r="AK91" s="6" t="n">
        <v>65.25</v>
      </c>
      <c r="AL91" s="6" t="n">
        <v>84.25</v>
      </c>
      <c r="AM91" s="6" t="n">
        <v>57.4998926289794</v>
      </c>
      <c r="AN91" s="6" t="n">
        <v>86.2645167680828</v>
      </c>
      <c r="AO91" s="6" t="n">
        <v>57.7948549252018</v>
      </c>
      <c r="AP91" s="9" t="n">
        <v>48.328215775748</v>
      </c>
      <c r="AQ91" s="6" t="n">
        <v>33.0027488815825</v>
      </c>
      <c r="AR91" s="6" t="n">
        <f aca="false">AP91/AN91</f>
        <v>0.560232846439929</v>
      </c>
      <c r="AS91" s="6" t="n">
        <v>0.176470588235294</v>
      </c>
      <c r="AT91" s="6" t="n">
        <v>28.8276830680814</v>
      </c>
      <c r="AU91" s="6" t="n">
        <v>1.65758868115693</v>
      </c>
      <c r="AV91" s="6" t="n">
        <v>50.8268432076871</v>
      </c>
      <c r="AW91" s="6" t="n">
        <v>32</v>
      </c>
      <c r="AX91" s="6" t="n">
        <v>2</v>
      </c>
      <c r="AY91" s="6" t="n">
        <v>15.246</v>
      </c>
      <c r="AZ91" s="6" t="n">
        <v>20.496</v>
      </c>
      <c r="BA91" s="6" t="n">
        <v>12.016</v>
      </c>
      <c r="BB91" s="6" t="n">
        <v>39.384</v>
      </c>
    </row>
    <row r="92" customFormat="false" ht="12.75" hidden="false" customHeight="false" outlineLevel="0" collapsed="false">
      <c r="A92" s="4" t="s">
        <v>53</v>
      </c>
      <c r="B92" s="5" t="n">
        <v>1</v>
      </c>
      <c r="C92" s="5" t="n">
        <v>58</v>
      </c>
      <c r="D92" s="6" t="n">
        <v>17.9012345679012</v>
      </c>
      <c r="E92" s="5" t="n">
        <v>0</v>
      </c>
      <c r="F92" s="5" t="n">
        <v>1</v>
      </c>
      <c r="G92" s="7" t="n">
        <v>0</v>
      </c>
      <c r="H92" s="6" t="n">
        <v>122</v>
      </c>
      <c r="I92" s="6" t="n">
        <v>67.75</v>
      </c>
      <c r="J92" s="6" t="n">
        <v>85.75</v>
      </c>
      <c r="K92" s="6" t="n">
        <v>61.1661470061782</v>
      </c>
      <c r="L92" s="6" t="n">
        <v>94.4837200486517</v>
      </c>
      <c r="M92" s="6" t="n">
        <v>57.0336976781832</v>
      </c>
      <c r="N92" s="7" t="n">
        <v>41.1974779214362</v>
      </c>
      <c r="O92" s="6" t="n">
        <v>39.6364816617981</v>
      </c>
      <c r="P92" s="7" t="n">
        <v>0.436027263875365</v>
      </c>
      <c r="Q92" s="6" t="n">
        <v>0.132352941176471</v>
      </c>
      <c r="R92" s="6" t="n">
        <v>0</v>
      </c>
      <c r="S92" s="6" t="n">
        <v>35.5732279313327</v>
      </c>
      <c r="T92" s="6" t="n">
        <v>2.17587728913218</v>
      </c>
      <c r="U92" s="6" t="n">
        <v>39.4094</v>
      </c>
      <c r="V92" s="6" t="n">
        <v>0.8</v>
      </c>
      <c r="W92" s="6" t="n">
        <v>150</v>
      </c>
      <c r="X92" s="6" t="n">
        <v>11.689</v>
      </c>
      <c r="Y92" s="6" t="n">
        <v>4.966</v>
      </c>
      <c r="Z92" s="6" t="n">
        <v>12.11</v>
      </c>
      <c r="AA92" s="6" t="n">
        <v>55.234</v>
      </c>
      <c r="AB92" s="7" t="n">
        <v>126</v>
      </c>
      <c r="AC92" s="7" t="n">
        <v>572</v>
      </c>
      <c r="AF92" s="8" t="n">
        <v>66</v>
      </c>
      <c r="AG92" s="6" t="n">
        <v>20.3703703703704</v>
      </c>
      <c r="AH92" s="5" t="n">
        <v>0</v>
      </c>
      <c r="AI92" s="5" t="n">
        <v>1</v>
      </c>
      <c r="AJ92" s="6" t="n">
        <v>121.75</v>
      </c>
      <c r="AK92" s="6" t="n">
        <v>64.75</v>
      </c>
      <c r="AL92" s="6" t="n">
        <v>83.75</v>
      </c>
      <c r="AM92" s="6" t="n">
        <v>57.833118525944</v>
      </c>
      <c r="AN92" s="6" t="n">
        <v>83.7946083987163</v>
      </c>
      <c r="AO92" s="6" t="n">
        <v>40.8048810076636</v>
      </c>
      <c r="AP92" s="9" t="n">
        <v>28.0177800690918</v>
      </c>
      <c r="AQ92" s="6" t="n">
        <v>51.3036915054206</v>
      </c>
      <c r="AR92" s="6" t="n">
        <f aca="false">AP92/AN92</f>
        <v>0.334362563469192</v>
      </c>
      <c r="AS92" s="6" t="n">
        <v>0.0588235294117647</v>
      </c>
      <c r="AT92" s="6" t="n">
        <v>40.2471702203248</v>
      </c>
      <c r="AU92" s="6" t="n">
        <v>2.32761936568589</v>
      </c>
      <c r="AV92" s="6" t="n">
        <v>35.9809688966568</v>
      </c>
      <c r="AW92" s="6" t="n">
        <v>72</v>
      </c>
      <c r="AX92" s="6" t="n">
        <v>0.2</v>
      </c>
      <c r="AY92" s="6" t="n">
        <v>10.934</v>
      </c>
      <c r="AZ92" s="6" t="n">
        <v>36.814</v>
      </c>
      <c r="BA92" s="6" t="n">
        <v>11.656</v>
      </c>
      <c r="BB92" s="6" t="n">
        <v>57.324</v>
      </c>
    </row>
    <row r="93" customFormat="false" ht="12.75" hidden="false" customHeight="false" outlineLevel="0" collapsed="false">
      <c r="A93" s="4" t="s">
        <v>53</v>
      </c>
      <c r="B93" s="5" t="n">
        <v>0</v>
      </c>
      <c r="C93" s="5" t="n">
        <v>62</v>
      </c>
      <c r="D93" s="6" t="n">
        <v>19.1358024691358</v>
      </c>
      <c r="E93" s="5" t="n">
        <v>0</v>
      </c>
      <c r="F93" s="5" t="n">
        <v>1</v>
      </c>
      <c r="G93" s="7" t="n">
        <v>0</v>
      </c>
      <c r="H93" s="6" t="n">
        <v>108</v>
      </c>
      <c r="I93" s="6" t="n">
        <v>62.75</v>
      </c>
      <c r="J93" s="6" t="n">
        <v>77.75</v>
      </c>
      <c r="K93" s="6" t="n">
        <v>64.0005020836471</v>
      </c>
      <c r="L93" s="6" t="n">
        <v>84.7550231064692</v>
      </c>
      <c r="M93" s="6" t="n">
        <v>46.0190500354839</v>
      </c>
      <c r="N93" s="7" t="n">
        <v>46.5545704132835</v>
      </c>
      <c r="O93" s="6" t="n">
        <v>45.7034540859309</v>
      </c>
      <c r="P93" s="7" t="n">
        <v>0.549283909014322</v>
      </c>
      <c r="Q93" s="6" t="n">
        <v>0.117647058823529</v>
      </c>
      <c r="R93" s="6" t="n">
        <v>0.0441176470588235</v>
      </c>
      <c r="S93" s="6" t="n">
        <v>51.7669686202108</v>
      </c>
      <c r="T93" s="6" t="n">
        <v>3.31311198304189</v>
      </c>
      <c r="U93" s="6" t="n">
        <v>23.4674</v>
      </c>
      <c r="V93" s="6" t="n">
        <v>22.1</v>
      </c>
      <c r="W93" s="6" t="n">
        <v>157</v>
      </c>
      <c r="X93" s="6" t="n">
        <v>8.815</v>
      </c>
      <c r="Y93" s="6"/>
      <c r="Z93" s="6" t="n">
        <v>8.148</v>
      </c>
      <c r="AA93" s="6" t="n">
        <v>58.271</v>
      </c>
      <c r="AB93" s="7" t="n">
        <v>5681</v>
      </c>
      <c r="AC93" s="7" t="n">
        <v>3642</v>
      </c>
      <c r="AF93" s="8" t="n">
        <v>69</v>
      </c>
      <c r="AG93" s="6" t="n">
        <v>21.2962962962963</v>
      </c>
      <c r="AH93" s="5" t="n">
        <v>0</v>
      </c>
      <c r="AI93" s="5" t="n">
        <v>1</v>
      </c>
      <c r="AJ93" s="6" t="n">
        <v>116</v>
      </c>
      <c r="AK93" s="6" t="n">
        <v>72.75</v>
      </c>
      <c r="AL93" s="6" t="n">
        <v>87.1666666666667</v>
      </c>
      <c r="AM93" s="6" t="n">
        <v>57.4995657263698</v>
      </c>
      <c r="AN93" s="6" t="n">
        <v>99.7266676313972</v>
      </c>
      <c r="AO93" s="6" t="n">
        <v>50.8505865247063</v>
      </c>
      <c r="AP93" s="9" t="n">
        <v>42.007744208494</v>
      </c>
      <c r="AQ93" s="6" t="n">
        <v>49.0100414137403</v>
      </c>
      <c r="AR93" s="6" t="n">
        <f aca="false">AP93/AN93</f>
        <v>0.421228796732286</v>
      </c>
      <c r="AS93" s="6" t="n">
        <v>0.0882352941176471</v>
      </c>
      <c r="AT93" s="6" t="n">
        <v>49.7869560989559</v>
      </c>
      <c r="AU93" s="6" t="n">
        <v>2.8627283545278</v>
      </c>
      <c r="AV93" s="6" t="n">
        <v>30.4488082247833</v>
      </c>
      <c r="AW93" s="6" t="n">
        <v>69</v>
      </c>
      <c r="AX93" s="6" t="n">
        <v>1</v>
      </c>
      <c r="AY93" s="6" t="n">
        <v>22.911</v>
      </c>
      <c r="AZ93" s="6" t="n">
        <v>14.873</v>
      </c>
      <c r="BA93" s="6" t="n">
        <v>9.806</v>
      </c>
      <c r="BB93" s="6" t="n">
        <v>106.486</v>
      </c>
    </row>
    <row r="94" customFormat="false" ht="12.75" hidden="false" customHeight="false" outlineLevel="0" collapsed="false">
      <c r="A94" s="4" t="s">
        <v>55</v>
      </c>
      <c r="B94" s="5" t="n">
        <v>0</v>
      </c>
      <c r="C94" s="5" t="n">
        <v>73</v>
      </c>
      <c r="D94" s="6" t="n">
        <v>22.5308641975309</v>
      </c>
      <c r="E94" s="5" t="n">
        <v>0</v>
      </c>
      <c r="F94" s="5" t="n">
        <v>1</v>
      </c>
      <c r="G94" s="7" t="n">
        <v>0</v>
      </c>
      <c r="H94" s="6" t="n">
        <v>143</v>
      </c>
      <c r="I94" s="6" t="n">
        <v>76.25</v>
      </c>
      <c r="J94" s="6" t="n">
        <v>98.5833333333333</v>
      </c>
      <c r="K94" s="6" t="n">
        <v>54.8332281903389</v>
      </c>
      <c r="L94" s="6" t="n">
        <v>110.355734682823</v>
      </c>
      <c r="M94" s="6" t="n">
        <v>49.6223399700206</v>
      </c>
      <c r="N94" s="7" t="n">
        <v>70.9893469102069</v>
      </c>
      <c r="O94" s="6" t="n">
        <v>55.0341990720811</v>
      </c>
      <c r="P94" s="7" t="n">
        <v>0.643277371215382</v>
      </c>
      <c r="Q94" s="6" t="n">
        <v>0.102941176470588</v>
      </c>
      <c r="R94" s="6" t="n">
        <v>0</v>
      </c>
      <c r="S94" s="6" t="n">
        <v>59.1182010067259</v>
      </c>
      <c r="T94" s="6" t="n">
        <v>3.24164180600412</v>
      </c>
      <c r="U94" s="6" t="n">
        <v>30.4115</v>
      </c>
      <c r="V94" s="6" t="n">
        <v>5.5</v>
      </c>
      <c r="W94" s="6" t="n">
        <v>241</v>
      </c>
      <c r="X94" s="6" t="n">
        <v>14.836</v>
      </c>
      <c r="Y94" s="6" t="n">
        <v>3.087</v>
      </c>
      <c r="Z94" s="6" t="n">
        <v>19.073</v>
      </c>
      <c r="AA94" s="6" t="n">
        <v>67.062</v>
      </c>
      <c r="AB94" s="7" t="n">
        <v>33</v>
      </c>
      <c r="AC94" s="7" t="n">
        <v>250</v>
      </c>
      <c r="AF94" s="8" t="n">
        <v>72</v>
      </c>
      <c r="AG94" s="6" t="n">
        <v>22.2222222222222</v>
      </c>
      <c r="AH94" s="5" t="n">
        <v>0</v>
      </c>
      <c r="AI94" s="5" t="n">
        <v>1</v>
      </c>
      <c r="AJ94" s="6" t="n">
        <v>136</v>
      </c>
      <c r="AK94" s="6" t="n">
        <v>74.75</v>
      </c>
      <c r="AL94" s="6" t="n">
        <v>95.1666666666667</v>
      </c>
      <c r="AM94" s="6" t="n">
        <v>48.0001408401113</v>
      </c>
      <c r="AN94" s="6" t="n">
        <v>107.453161043228</v>
      </c>
      <c r="AO94" s="6" t="n">
        <v>46.626996666972</v>
      </c>
      <c r="AP94" s="9" t="n">
        <v>61.7589175103115</v>
      </c>
      <c r="AQ94" s="6" t="n">
        <v>56.6071428571429</v>
      </c>
      <c r="AR94" s="6" t="n">
        <f aca="false">AP94/AN94</f>
        <v>0.574751984126984</v>
      </c>
      <c r="AS94" s="6" t="n">
        <v>0.0588235294117647</v>
      </c>
      <c r="AT94" s="6" t="n">
        <v>50.6351701344575</v>
      </c>
      <c r="AU94" s="6" t="n">
        <v>2.43049529791695</v>
      </c>
      <c r="AV94" s="6" t="n">
        <v>39.1552564402115</v>
      </c>
      <c r="AW94" s="6" t="n">
        <v>44</v>
      </c>
      <c r="AX94" s="6" t="n">
        <v>6.6</v>
      </c>
      <c r="AY94" s="6" t="n">
        <v>12.807</v>
      </c>
      <c r="AZ94" s="6" t="n">
        <v>28.972</v>
      </c>
      <c r="BA94" s="6" t="n">
        <v>14.616</v>
      </c>
      <c r="BB94" s="6" t="n">
        <v>83.345</v>
      </c>
    </row>
    <row r="95" customFormat="false" ht="12.75" hidden="false" customHeight="false" outlineLevel="0" collapsed="false">
      <c r="A95" s="4" t="s">
        <v>53</v>
      </c>
      <c r="B95" s="5" t="n">
        <v>0</v>
      </c>
      <c r="C95" s="5" t="n">
        <v>73</v>
      </c>
      <c r="D95" s="6" t="n">
        <v>22.5308641975309</v>
      </c>
      <c r="E95" s="5" t="n">
        <v>1</v>
      </c>
      <c r="F95" s="5" t="n">
        <v>1</v>
      </c>
      <c r="G95" s="7" t="n">
        <v>0</v>
      </c>
      <c r="H95" s="6" t="n">
        <v>124</v>
      </c>
      <c r="I95" s="6" t="n">
        <v>79.5</v>
      </c>
      <c r="J95" s="6" t="n">
        <v>94.1666666666667</v>
      </c>
      <c r="K95" s="6" t="n">
        <v>73.3328648222124</v>
      </c>
      <c r="L95" s="6" t="n">
        <v>98.663903044732</v>
      </c>
      <c r="M95" s="6" t="n">
        <v>59.3904289939139</v>
      </c>
      <c r="N95" s="7" t="n">
        <v>61.1129497889616</v>
      </c>
      <c r="O95" s="6" t="n">
        <v>39.8053116072373</v>
      </c>
      <c r="P95" s="7" t="n">
        <v>0.619405353930801</v>
      </c>
      <c r="Q95" s="6" t="n">
        <v>0.25</v>
      </c>
      <c r="R95" s="6" t="n">
        <v>0.176470588235294</v>
      </c>
      <c r="S95" s="6" t="n">
        <v>31.8405358466229</v>
      </c>
      <c r="T95" s="6" t="n">
        <v>2.3349577111072</v>
      </c>
      <c r="U95" s="6" t="n">
        <v>40.3291</v>
      </c>
      <c r="V95" s="6" t="n">
        <v>15.9</v>
      </c>
      <c r="W95" s="6" t="n">
        <v>90</v>
      </c>
      <c r="X95" s="6" t="n">
        <v>10.329</v>
      </c>
      <c r="Y95" s="6" t="n">
        <v>3.175</v>
      </c>
      <c r="Z95" s="6" t="n">
        <v>17.655</v>
      </c>
      <c r="AA95" s="6" t="n">
        <v>80.041</v>
      </c>
      <c r="AB95" s="7" t="n">
        <v>97</v>
      </c>
      <c r="AC95" s="7" t="n">
        <v>4281</v>
      </c>
      <c r="AF95" s="8" t="n">
        <v>74</v>
      </c>
      <c r="AG95" s="6" t="n">
        <v>22.8395061728395</v>
      </c>
      <c r="AH95" s="5" t="n">
        <v>1</v>
      </c>
      <c r="AI95" s="5" t="n">
        <v>1</v>
      </c>
      <c r="AJ95" s="6" t="n">
        <v>111.25</v>
      </c>
      <c r="AK95" s="6" t="n">
        <v>70.75</v>
      </c>
      <c r="AL95" s="6" t="n">
        <v>84.25</v>
      </c>
      <c r="AM95" s="6" t="n">
        <v>66.1670972186343</v>
      </c>
      <c r="AN95" s="6" t="n">
        <v>86.0916708639444</v>
      </c>
      <c r="AO95" s="6" t="n">
        <v>46.4519674178575</v>
      </c>
      <c r="AP95" s="9" t="n">
        <v>46.8874546123999</v>
      </c>
      <c r="AQ95" s="6" t="n">
        <v>46.0435986992653</v>
      </c>
      <c r="AR95" s="6" t="n">
        <f aca="false">AP95/AN95</f>
        <v>0.544622425629291</v>
      </c>
      <c r="AS95" s="6" t="n">
        <v>0.220588235294118</v>
      </c>
      <c r="AT95" s="6" t="n">
        <v>36.8090366815612</v>
      </c>
      <c r="AU95" s="6" t="n">
        <v>2.43554710863314</v>
      </c>
      <c r="AV95" s="6" t="n">
        <v>34.5918170506184</v>
      </c>
      <c r="AW95" s="6" t="n">
        <v>25</v>
      </c>
      <c r="AX95" s="6" t="n">
        <v>2.5</v>
      </c>
      <c r="AY95" s="6" t="n">
        <v>4.55</v>
      </c>
      <c r="AZ95" s="6" t="n">
        <v>71.533</v>
      </c>
      <c r="BA95" s="6" t="n">
        <v>13.478</v>
      </c>
      <c r="BB95" s="6" t="n">
        <v>76.304</v>
      </c>
    </row>
    <row r="96" customFormat="false" ht="12.75" hidden="false" customHeight="false" outlineLevel="0" collapsed="false">
      <c r="A96" s="4" t="s">
        <v>56</v>
      </c>
      <c r="B96" s="5" t="n">
        <v>0</v>
      </c>
      <c r="C96" s="5" t="n">
        <v>92</v>
      </c>
      <c r="D96" s="6" t="n">
        <v>28.3950617283951</v>
      </c>
      <c r="E96" s="5" t="n">
        <v>1</v>
      </c>
      <c r="F96" s="5" t="n">
        <v>1</v>
      </c>
      <c r="G96" s="7" t="n">
        <v>0</v>
      </c>
      <c r="H96" s="6" t="n">
        <v>150</v>
      </c>
      <c r="I96" s="6" t="n">
        <v>84.75</v>
      </c>
      <c r="J96" s="6" t="n">
        <v>106.333333333333</v>
      </c>
      <c r="K96" s="6" t="n">
        <v>53.6667439846601</v>
      </c>
      <c r="L96" s="6" t="n">
        <v>94.7166287086999</v>
      </c>
      <c r="M96" s="6" t="n">
        <v>43.6743489404829</v>
      </c>
      <c r="N96" s="7" t="n">
        <v>47.5043746486493</v>
      </c>
      <c r="O96" s="6" t="n">
        <v>53.8894600283938</v>
      </c>
      <c r="P96" s="7" t="n">
        <v>0.50154207666324</v>
      </c>
      <c r="Q96" s="6" t="n">
        <v>0.0294117647058824</v>
      </c>
      <c r="R96" s="6" t="n">
        <v>0</v>
      </c>
      <c r="S96" s="6" t="n">
        <v>49.6141345857487</v>
      </c>
      <c r="T96" s="6" t="n">
        <v>2.66262905883385</v>
      </c>
      <c r="U96" s="6" t="n">
        <v>39.9355</v>
      </c>
      <c r="V96" s="6" t="n">
        <v>8.7</v>
      </c>
      <c r="W96" s="6" t="n">
        <v>161</v>
      </c>
      <c r="X96" s="6" t="n">
        <v>12.366</v>
      </c>
      <c r="Y96" s="6"/>
      <c r="Z96" s="6" t="n">
        <v>18.067</v>
      </c>
      <c r="AA96" s="6" t="n">
        <v>54.407</v>
      </c>
      <c r="AB96" s="7" t="n">
        <v>392</v>
      </c>
      <c r="AC96" s="7" t="n">
        <v>236</v>
      </c>
      <c r="AF96" s="8" t="n">
        <v>92</v>
      </c>
      <c r="AG96" s="6" t="n">
        <v>28.3950617283951</v>
      </c>
      <c r="AH96" s="5" t="n">
        <v>1</v>
      </c>
      <c r="AI96" s="5" t="n">
        <v>1</v>
      </c>
      <c r="AJ96" s="6" t="n">
        <v>125.25</v>
      </c>
      <c r="AK96" s="6" t="n">
        <v>70.5</v>
      </c>
      <c r="AL96" s="6" t="n">
        <v>88.75</v>
      </c>
      <c r="AM96" s="6" t="n">
        <v>47.3332191291934</v>
      </c>
      <c r="AN96" s="6" t="n">
        <v>85.9576473785616</v>
      </c>
      <c r="AO96" s="6" t="n">
        <v>34.6417943448718</v>
      </c>
      <c r="AP96" s="9" t="n">
        <v>39.9277862540077</v>
      </c>
      <c r="AQ96" s="6" t="n">
        <v>59.6989966555184</v>
      </c>
      <c r="AR96" s="6" t="n">
        <f aca="false">AP96/AN96</f>
        <v>0.464505340381918</v>
      </c>
      <c r="AS96" s="6" t="n">
        <v>0.0294117647058824</v>
      </c>
      <c r="AT96" s="6" t="n">
        <v>53.7872860929612</v>
      </c>
      <c r="AU96" s="6" t="n">
        <v>2.54592539900275</v>
      </c>
      <c r="AV96" s="6" t="n">
        <v>34.8596231589361</v>
      </c>
      <c r="AW96" s="6" t="n">
        <v>57</v>
      </c>
      <c r="AX96" s="6" t="n">
        <v>2.4</v>
      </c>
      <c r="AY96" s="6"/>
      <c r="AZ96" s="6" t="n">
        <v>71.137</v>
      </c>
      <c r="BA96" s="6" t="n">
        <v>12.726</v>
      </c>
      <c r="BB96" s="6" t="n">
        <v>60.787</v>
      </c>
    </row>
    <row r="97" customFormat="false" ht="12.75" hidden="false" customHeight="false" outlineLevel="0" collapsed="false">
      <c r="A97" s="4" t="s">
        <v>53</v>
      </c>
      <c r="B97" s="5" t="n">
        <v>0</v>
      </c>
      <c r="C97" s="5" t="n">
        <v>80</v>
      </c>
      <c r="D97" s="6" t="n">
        <v>24.6913580246914</v>
      </c>
      <c r="E97" s="5" t="n">
        <v>1</v>
      </c>
      <c r="F97" s="5" t="n">
        <v>1</v>
      </c>
      <c r="G97" s="7" t="n">
        <v>0</v>
      </c>
      <c r="H97" s="6" t="n">
        <v>138</v>
      </c>
      <c r="I97" s="6" t="n">
        <v>84.25</v>
      </c>
      <c r="J97" s="6" t="n">
        <v>102</v>
      </c>
      <c r="K97" s="6" t="n">
        <v>75.8</v>
      </c>
      <c r="L97" s="6" t="n">
        <v>87.2739149931713</v>
      </c>
      <c r="M97" s="6" t="n">
        <v>38.9730534736351</v>
      </c>
      <c r="N97" s="7" t="n">
        <v>44.9360592701415</v>
      </c>
      <c r="O97" s="6" t="n">
        <v>55.3439839651005</v>
      </c>
      <c r="P97" s="7" t="n">
        <v>0.5148853386783</v>
      </c>
      <c r="Q97" s="6" t="n">
        <v>0.0147058823529412</v>
      </c>
      <c r="R97" s="6" t="n">
        <v>0</v>
      </c>
      <c r="S97" s="6" t="n">
        <v>37.5581901462094</v>
      </c>
      <c r="T97" s="6" t="n">
        <v>2.84691081308268</v>
      </c>
      <c r="U97" s="6" t="n">
        <v>35.8283</v>
      </c>
      <c r="V97" s="6" t="n">
        <v>2.1</v>
      </c>
      <c r="W97" s="6" t="n">
        <v>39</v>
      </c>
      <c r="X97" s="6" t="n">
        <v>13.753</v>
      </c>
      <c r="Y97" s="6"/>
      <c r="Z97" s="6" t="n">
        <v>45.378</v>
      </c>
      <c r="AA97" s="6" t="n">
        <v>40.802</v>
      </c>
      <c r="AB97" s="7" t="n">
        <v>13</v>
      </c>
      <c r="AC97" s="7" t="n">
        <v>464</v>
      </c>
      <c r="AF97" s="8" t="n">
        <v>78</v>
      </c>
      <c r="AG97" s="6" t="n">
        <v>24.0740740740741</v>
      </c>
      <c r="AH97" s="5" t="n">
        <v>1</v>
      </c>
      <c r="AI97" s="5" t="n">
        <v>1</v>
      </c>
      <c r="AJ97" s="6" t="n">
        <v>115.5</v>
      </c>
      <c r="AK97" s="6" t="n">
        <v>68.5</v>
      </c>
      <c r="AL97" s="6" t="n">
        <v>84.1666666666667</v>
      </c>
      <c r="AM97" s="6" t="n">
        <v>64.6659860360954</v>
      </c>
      <c r="AN97" s="6" t="n">
        <v>80.7627663864305</v>
      </c>
      <c r="AO97" s="6" t="n">
        <v>29.434120472061</v>
      </c>
      <c r="AP97" s="9" t="n">
        <v>43.9193134110466</v>
      </c>
      <c r="AQ97" s="6" t="n">
        <v>63.5548387096774</v>
      </c>
      <c r="AR97" s="6" t="n">
        <f aca="false">AP97/AN97</f>
        <v>0.543806451612903</v>
      </c>
      <c r="AS97" s="6" t="n">
        <v>0.0147058823529412</v>
      </c>
      <c r="AT97" s="6" t="n">
        <v>41.1629583517936</v>
      </c>
      <c r="AU97" s="6" t="n">
        <v>2.66184328998146</v>
      </c>
      <c r="AV97" s="6" t="n">
        <v>31.6196926330899</v>
      </c>
      <c r="AW97" s="6" t="n">
        <v>32</v>
      </c>
      <c r="AX97" s="6" t="n">
        <v>0.3</v>
      </c>
      <c r="AY97" s="6" t="n">
        <v>6.485</v>
      </c>
      <c r="AZ97" s="6" t="n">
        <v>64.45</v>
      </c>
      <c r="BA97" s="6" t="n">
        <v>13.317</v>
      </c>
      <c r="BB97" s="6" t="n">
        <v>28.952</v>
      </c>
    </row>
    <row r="98" customFormat="false" ht="12.75" hidden="false" customHeight="false" outlineLevel="0" collapsed="false">
      <c r="A98" s="4" t="s">
        <v>56</v>
      </c>
      <c r="B98" s="5" t="n">
        <v>0</v>
      </c>
      <c r="C98" s="5" t="n">
        <v>116</v>
      </c>
      <c r="D98" s="6" t="n">
        <v>35.8024691358025</v>
      </c>
      <c r="E98" s="5" t="n">
        <v>1</v>
      </c>
      <c r="F98" s="5" t="n">
        <v>1</v>
      </c>
      <c r="G98" s="7" t="n">
        <v>0</v>
      </c>
      <c r="H98" s="6" t="n">
        <v>124</v>
      </c>
      <c r="I98" s="6" t="n">
        <v>77</v>
      </c>
      <c r="J98" s="6" t="n">
        <v>92.5</v>
      </c>
      <c r="K98" s="6" t="n">
        <v>59.3335598265709</v>
      </c>
      <c r="L98" s="6" t="n">
        <v>114.397492995577</v>
      </c>
      <c r="M98" s="6" t="n">
        <v>74.0678077966339</v>
      </c>
      <c r="N98" s="7" t="n">
        <v>51.4141882975145</v>
      </c>
      <c r="O98" s="6" t="n">
        <v>35.2539938969664</v>
      </c>
      <c r="P98" s="7" t="n">
        <v>0.449434571890145</v>
      </c>
      <c r="Q98" s="6" t="n">
        <v>0.264705882352941</v>
      </c>
      <c r="R98" s="6" t="n">
        <v>0.220588235294118</v>
      </c>
      <c r="S98" s="6" t="n">
        <v>42.3009936404397</v>
      </c>
      <c r="T98" s="6" t="n">
        <v>2.50986853688842</v>
      </c>
      <c r="U98" s="6" t="n">
        <v>36.8545</v>
      </c>
      <c r="V98" s="6"/>
      <c r="W98" s="6" t="n">
        <v>300</v>
      </c>
      <c r="X98" s="6" t="n">
        <v>14.911</v>
      </c>
      <c r="Y98" s="6" t="n">
        <v>31.45</v>
      </c>
      <c r="Z98" s="6" t="n">
        <v>19.458</v>
      </c>
      <c r="AA98" s="6" t="n">
        <v>66.016</v>
      </c>
      <c r="AB98" s="7" t="n">
        <v>95</v>
      </c>
      <c r="AC98" s="7" t="n">
        <v>6935</v>
      </c>
      <c r="AF98" s="8" t="n">
        <v>114</v>
      </c>
      <c r="AG98" s="6" t="n">
        <v>35.1851851851852</v>
      </c>
      <c r="AH98" s="5" t="n">
        <v>1</v>
      </c>
      <c r="AI98" s="5" t="n">
        <v>1</v>
      </c>
      <c r="AJ98" s="6" t="n">
        <v>140.75</v>
      </c>
      <c r="AK98" s="6" t="n">
        <v>76.75</v>
      </c>
      <c r="AL98" s="6" t="n">
        <v>98.0833333333333</v>
      </c>
      <c r="AM98" s="6" t="n">
        <v>57.6665160279585</v>
      </c>
      <c r="AN98" s="6" t="n">
        <v>112.26751988363</v>
      </c>
      <c r="AO98" s="6" t="n">
        <v>72.7331242463663</v>
      </c>
      <c r="AP98" s="9" t="n">
        <v>53.5928283920594</v>
      </c>
      <c r="AQ98" s="6" t="n">
        <v>35.2144553279905</v>
      </c>
      <c r="AR98" s="6" t="n">
        <f aca="false">AP98/AN98</f>
        <v>0.477367171267438</v>
      </c>
      <c r="AS98" s="6" t="n">
        <v>0.294117647058824</v>
      </c>
      <c r="AT98" s="6" t="n">
        <v>46.2366232824389</v>
      </c>
      <c r="AU98" s="6" t="n">
        <v>2.66630497759545</v>
      </c>
      <c r="AV98" s="6" t="n">
        <v>36.7862394427917</v>
      </c>
      <c r="AW98" s="6" t="n">
        <v>139</v>
      </c>
      <c r="AX98" s="6" t="n">
        <v>0.6</v>
      </c>
      <c r="AY98" s="6" t="n">
        <v>68.627</v>
      </c>
      <c r="AZ98" s="6" t="n">
        <v>17.146</v>
      </c>
      <c r="BA98" s="6" t="n">
        <v>11.989</v>
      </c>
      <c r="BB98" s="6" t="n">
        <v>57.298</v>
      </c>
    </row>
    <row r="99" customFormat="false" ht="12.75" hidden="false" customHeight="false" outlineLevel="0" collapsed="false">
      <c r="A99" s="4" t="s">
        <v>56</v>
      </c>
      <c r="B99" s="5" t="n">
        <v>0</v>
      </c>
      <c r="C99" s="5" t="n">
        <v>75</v>
      </c>
      <c r="D99" s="6" t="n">
        <v>23.1481481481482</v>
      </c>
      <c r="E99" s="5" t="n">
        <v>1</v>
      </c>
      <c r="F99" s="5" t="n">
        <v>1</v>
      </c>
      <c r="G99" s="7" t="n">
        <v>0</v>
      </c>
      <c r="H99" s="6" t="n">
        <v>127</v>
      </c>
      <c r="I99" s="6" t="n">
        <v>90.5</v>
      </c>
      <c r="J99" s="6" t="n">
        <v>102.666666666667</v>
      </c>
      <c r="K99" s="6" t="n">
        <v>54.666337821108</v>
      </c>
      <c r="L99" s="6" t="n">
        <v>104.442312068859</v>
      </c>
      <c r="M99" s="6" t="n">
        <v>57.5781174714899</v>
      </c>
      <c r="N99" s="7" t="n">
        <v>72.1056490642701</v>
      </c>
      <c r="O99" s="6" t="n">
        <v>44.8708896509986</v>
      </c>
      <c r="P99" s="7" t="n">
        <v>0.690387331047004</v>
      </c>
      <c r="Q99" s="6" t="n">
        <v>0.205882352941176</v>
      </c>
      <c r="R99" s="6" t="n">
        <v>0.0294117647058824</v>
      </c>
      <c r="S99" s="6" t="n">
        <v>44.2462891556596</v>
      </c>
      <c r="T99" s="6" t="n">
        <v>2.41878259031372</v>
      </c>
      <c r="U99" s="6" t="n">
        <v>42.4456</v>
      </c>
      <c r="V99" s="6" t="n">
        <v>9.3</v>
      </c>
      <c r="W99" s="6" t="n">
        <v>177</v>
      </c>
      <c r="X99" s="6" t="n">
        <v>9.024</v>
      </c>
      <c r="Y99" s="6"/>
      <c r="Z99" s="6" t="n">
        <v>57.028</v>
      </c>
      <c r="AA99" s="6" t="n">
        <v>45.696</v>
      </c>
      <c r="AB99" s="7" t="n">
        <v>95</v>
      </c>
      <c r="AC99" s="7" t="n">
        <v>2717</v>
      </c>
      <c r="AF99" s="8" t="n">
        <v>81</v>
      </c>
      <c r="AG99" s="6" t="n">
        <v>25</v>
      </c>
      <c r="AH99" s="5" t="n">
        <v>1</v>
      </c>
      <c r="AI99" s="5" t="n">
        <v>1</v>
      </c>
      <c r="AJ99" s="6" t="n">
        <v>128.5</v>
      </c>
      <c r="AK99" s="6" t="n">
        <v>77</v>
      </c>
      <c r="AL99" s="6" t="n">
        <v>94.1666666666667</v>
      </c>
      <c r="AM99" s="6" t="n">
        <v>50.6667551403192</v>
      </c>
      <c r="AN99" s="6" t="n">
        <v>98.9993640949326</v>
      </c>
      <c r="AO99" s="6" t="n">
        <v>45.0646808400597</v>
      </c>
      <c r="AP99" s="9" t="n">
        <v>58.8157188694244</v>
      </c>
      <c r="AQ99" s="6" t="n">
        <v>54.4798279746058</v>
      </c>
      <c r="AR99" s="6" t="n">
        <f aca="false">AP99/AN99</f>
        <v>0.594101986483719</v>
      </c>
      <c r="AS99" s="6" t="n">
        <v>0.117647058823529</v>
      </c>
      <c r="AT99" s="6" t="n">
        <v>48.6582989612612</v>
      </c>
      <c r="AU99" s="6" t="n">
        <v>2.46535811901467</v>
      </c>
      <c r="AV99" s="6" t="n">
        <v>38.1959383265188</v>
      </c>
      <c r="AW99" s="6" t="n">
        <v>56</v>
      </c>
      <c r="AX99" s="6" t="n">
        <v>0.7</v>
      </c>
      <c r="AY99" s="6" t="n">
        <v>10.662</v>
      </c>
      <c r="AZ99" s="6" t="n">
        <v>119.374</v>
      </c>
      <c r="BA99" s="6" t="n">
        <v>8.325</v>
      </c>
      <c r="BB99" s="6" t="n">
        <v>42.145</v>
      </c>
    </row>
    <row r="100" customFormat="false" ht="12.75" hidden="false" customHeight="false" outlineLevel="0" collapsed="false">
      <c r="A100" s="4" t="s">
        <v>54</v>
      </c>
      <c r="B100" s="5" t="n">
        <v>0</v>
      </c>
      <c r="C100" s="5" t="n">
        <v>95</v>
      </c>
      <c r="D100" s="6" t="n">
        <v>29.320987654321</v>
      </c>
      <c r="E100" s="5" t="n">
        <v>1</v>
      </c>
      <c r="F100" s="5" t="n">
        <v>1</v>
      </c>
      <c r="G100" s="7" t="n">
        <v>1</v>
      </c>
      <c r="H100" s="6" t="n">
        <v>128</v>
      </c>
      <c r="I100" s="6" t="n">
        <v>79</v>
      </c>
      <c r="J100" s="6" t="n">
        <v>95.1666666666667</v>
      </c>
      <c r="K100" s="6" t="n">
        <v>82.8341868305381</v>
      </c>
      <c r="L100" s="6" t="n">
        <v>84.4509426974503</v>
      </c>
      <c r="M100" s="6" t="n">
        <v>48.2576815414002</v>
      </c>
      <c r="N100" s="7" t="n">
        <v>72.8505384706022</v>
      </c>
      <c r="O100" s="6" t="n">
        <v>42.8571428571429</v>
      </c>
      <c r="P100" s="7" t="n">
        <v>0.862637362637363</v>
      </c>
      <c r="Q100" s="6" t="n">
        <v>0.220588235294118</v>
      </c>
      <c r="R100" s="6" t="n">
        <v>0</v>
      </c>
      <c r="S100" s="6" t="n">
        <v>36.1932611560501</v>
      </c>
      <c r="T100" s="6" t="n">
        <v>2.99803935660672</v>
      </c>
      <c r="U100" s="6" t="n">
        <v>31.743</v>
      </c>
      <c r="V100" s="6" t="n">
        <v>44.4</v>
      </c>
      <c r="W100" s="6" t="n">
        <v>274</v>
      </c>
      <c r="X100" s="6" t="n">
        <v>11.158</v>
      </c>
      <c r="Y100" s="6" t="n">
        <v>21.258</v>
      </c>
      <c r="Z100" s="6" t="n">
        <v>20.204</v>
      </c>
      <c r="AA100" s="6" t="n">
        <v>46.196</v>
      </c>
      <c r="AB100" s="7" t="n">
        <v>836</v>
      </c>
      <c r="AC100" s="7" t="n">
        <v>3528</v>
      </c>
      <c r="AF100" s="8" t="n">
        <v>99</v>
      </c>
      <c r="AG100" s="6" t="n">
        <v>30.5555555555556</v>
      </c>
      <c r="AH100" s="5" t="n">
        <v>1</v>
      </c>
      <c r="AI100" s="5" t="n">
        <v>1</v>
      </c>
      <c r="AJ100" s="6" t="n">
        <v>129.25</v>
      </c>
      <c r="AK100" s="6" t="n">
        <v>71.75</v>
      </c>
      <c r="AL100" s="6" t="n">
        <v>90.9166666666667</v>
      </c>
      <c r="AM100" s="6" t="n">
        <v>59.3337748344371</v>
      </c>
      <c r="AN100" s="6" t="n">
        <v>88.6363636363636</v>
      </c>
      <c r="AO100" s="6" t="n">
        <v>41.3636363636364</v>
      </c>
      <c r="AP100" s="9" t="n">
        <v>49.4409090909091</v>
      </c>
      <c r="AQ100" s="6" t="n">
        <v>53.3333333333333</v>
      </c>
      <c r="AR100" s="6" t="n">
        <f aca="false">AP100/AN100</f>
        <v>0.557794871794872</v>
      </c>
      <c r="AS100" s="6" t="n">
        <v>0.0882352941176471</v>
      </c>
      <c r="AT100" s="6" t="n">
        <v>44.0909090909091</v>
      </c>
      <c r="AU100" s="6" t="n">
        <v>2.61608007224564</v>
      </c>
      <c r="AV100" s="6" t="n">
        <v>34.7530137289048</v>
      </c>
      <c r="AW100" s="6" t="n">
        <v>61</v>
      </c>
      <c r="AX100" s="6"/>
      <c r="AY100" s="6" t="n">
        <v>57.915</v>
      </c>
      <c r="AZ100" s="6" t="n">
        <v>22.304</v>
      </c>
      <c r="BA100" s="6" t="n">
        <v>12.464</v>
      </c>
      <c r="BB100" s="6" t="n">
        <v>48.073</v>
      </c>
    </row>
    <row r="101" customFormat="false" ht="12.75" hidden="false" customHeight="false" outlineLevel="0" collapsed="false">
      <c r="A101" s="4" t="s">
        <v>56</v>
      </c>
      <c r="B101" s="5" t="n">
        <v>1</v>
      </c>
      <c r="C101" s="5" t="n">
        <v>74</v>
      </c>
      <c r="D101" s="6" t="n">
        <v>22.8395061728395</v>
      </c>
      <c r="E101" s="5" t="n">
        <v>1</v>
      </c>
      <c r="F101" s="5" t="n">
        <v>1</v>
      </c>
      <c r="G101" s="7" t="n">
        <v>0</v>
      </c>
      <c r="H101" s="6" t="n">
        <v>139</v>
      </c>
      <c r="I101" s="6" t="n">
        <v>76.5</v>
      </c>
      <c r="J101" s="6" t="n">
        <v>97.4166666666667</v>
      </c>
      <c r="K101" s="6" t="n">
        <v>62.3330441488336</v>
      </c>
      <c r="L101" s="6" t="n">
        <v>80.615837791307</v>
      </c>
      <c r="M101" s="6" t="n">
        <v>45.3382171567421</v>
      </c>
      <c r="N101" s="7" t="n">
        <v>64.2640918184415</v>
      </c>
      <c r="O101" s="6" t="n">
        <v>43.7601612798335</v>
      </c>
      <c r="P101" s="7" t="n">
        <v>0.797164596475255</v>
      </c>
      <c r="Q101" s="6" t="n">
        <v>0.352941176470588</v>
      </c>
      <c r="R101" s="6" t="n">
        <v>0.132352941176471</v>
      </c>
      <c r="S101" s="6" t="n">
        <v>35.1255845224528</v>
      </c>
      <c r="T101" s="6" t="n">
        <v>2.18948461079164</v>
      </c>
      <c r="U101" s="6" t="n">
        <v>44.493</v>
      </c>
      <c r="V101" s="6" t="n">
        <v>18.5</v>
      </c>
      <c r="W101" s="6" t="n">
        <v>129</v>
      </c>
      <c r="X101" s="6" t="n">
        <v>10.536</v>
      </c>
      <c r="Y101" s="6" t="n">
        <v>9.384</v>
      </c>
      <c r="Z101" s="6" t="n">
        <v>13.065</v>
      </c>
      <c r="AA101" s="6" t="n">
        <v>55.155</v>
      </c>
      <c r="AB101" s="7" t="n">
        <v>95</v>
      </c>
      <c r="AC101" s="7" t="n">
        <v>3989</v>
      </c>
      <c r="AF101" s="8" t="n">
        <v>76</v>
      </c>
      <c r="AG101" s="6" t="n">
        <v>23.4567901234568</v>
      </c>
      <c r="AH101" s="5" t="n">
        <v>1</v>
      </c>
      <c r="AI101" s="5" t="n">
        <v>1</v>
      </c>
      <c r="AJ101" s="6" t="n">
        <v>196</v>
      </c>
      <c r="AK101" s="6" t="n">
        <v>102.5</v>
      </c>
      <c r="AL101" s="6" t="n">
        <v>133.666666666667</v>
      </c>
      <c r="AM101" s="6" t="n">
        <v>59.83339206531</v>
      </c>
      <c r="AN101" s="6" t="n">
        <v>102.859670063045</v>
      </c>
      <c r="AO101" s="6" t="n">
        <v>44.2161178164792</v>
      </c>
      <c r="AP101" s="9" t="n">
        <v>62.7523361619303</v>
      </c>
      <c r="AQ101" s="6" t="n">
        <v>57.0131638674535</v>
      </c>
      <c r="AR101" s="6" t="n">
        <f aca="false">AP101/AN101</f>
        <v>0.610077167498865</v>
      </c>
      <c r="AS101" s="6" t="n">
        <v>0.294117647058824</v>
      </c>
      <c r="AT101" s="6" t="n">
        <v>58.1040149647503</v>
      </c>
      <c r="AU101" s="6" t="n">
        <v>3.47656030795454</v>
      </c>
      <c r="AV101" s="6" t="n">
        <v>38.447964317153</v>
      </c>
      <c r="AW101" s="6" t="n">
        <v>136</v>
      </c>
      <c r="AX101" s="6" t="n">
        <v>4.2</v>
      </c>
      <c r="AY101" s="6" t="n">
        <v>12.672</v>
      </c>
      <c r="AZ101" s="6" t="n">
        <v>14.287</v>
      </c>
      <c r="BA101" s="6" t="n">
        <v>12.648</v>
      </c>
      <c r="BB101" s="6" t="n">
        <v>59.141</v>
      </c>
    </row>
    <row r="102" customFormat="false" ht="12.75" hidden="false" customHeight="false" outlineLevel="0" collapsed="false">
      <c r="A102" s="4" t="s">
        <v>54</v>
      </c>
      <c r="B102" s="5" t="n">
        <v>1</v>
      </c>
      <c r="C102" s="5" t="n">
        <v>55</v>
      </c>
      <c r="D102" s="6" t="n">
        <v>16.9753086419753</v>
      </c>
      <c r="E102" s="5" t="n">
        <v>1</v>
      </c>
      <c r="F102" s="5" t="n">
        <v>1</v>
      </c>
      <c r="G102" s="7" t="n">
        <v>0</v>
      </c>
      <c r="H102" s="6" t="n">
        <v>117</v>
      </c>
      <c r="I102" s="6" t="n">
        <v>73.5</v>
      </c>
      <c r="J102" s="6" t="n">
        <v>88</v>
      </c>
      <c r="K102" s="6" t="n">
        <v>77.6665045080106</v>
      </c>
      <c r="L102" s="6" t="n">
        <v>80.7433752981968</v>
      </c>
      <c r="M102" s="6" t="n">
        <v>47.746300427839</v>
      </c>
      <c r="N102" s="7" t="n">
        <v>46.601412579255</v>
      </c>
      <c r="O102" s="6" t="n">
        <v>40.8666032953105</v>
      </c>
      <c r="P102" s="7" t="n">
        <v>0.577154626108999</v>
      </c>
      <c r="Q102" s="6" t="n">
        <v>0.308823529411765</v>
      </c>
      <c r="R102" s="6" t="n">
        <v>0.0147058823529412</v>
      </c>
      <c r="S102" s="6" t="n">
        <v>32.6197096024084</v>
      </c>
      <c r="T102" s="6" t="n">
        <v>2.53345882288545</v>
      </c>
      <c r="U102" s="6" t="n">
        <v>34.7351</v>
      </c>
      <c r="V102" s="6" t="n">
        <v>2.8</v>
      </c>
      <c r="W102" s="6" t="n">
        <v>77</v>
      </c>
      <c r="X102" s="6" t="n">
        <v>13.638</v>
      </c>
      <c r="Y102" s="6" t="n">
        <v>17.247</v>
      </c>
      <c r="Z102" s="6" t="n">
        <v>19.661</v>
      </c>
      <c r="AA102" s="6" t="n">
        <v>75.413</v>
      </c>
      <c r="AB102" s="7" t="n">
        <v>2104</v>
      </c>
      <c r="AC102" s="7" t="n">
        <v>839</v>
      </c>
      <c r="AF102" s="8" t="n">
        <v>55</v>
      </c>
      <c r="AG102" s="6" t="n">
        <v>16.9753086419753</v>
      </c>
      <c r="AH102" s="5" t="n">
        <v>1</v>
      </c>
      <c r="AI102" s="5" t="n">
        <v>1</v>
      </c>
      <c r="AJ102" s="6" t="n">
        <v>115.25</v>
      </c>
      <c r="AK102" s="6" t="n">
        <v>57.25</v>
      </c>
      <c r="AL102" s="6" t="n">
        <v>76.5833333333333</v>
      </c>
      <c r="AM102" s="6" t="n">
        <v>63.332739597249</v>
      </c>
      <c r="AN102" s="6" t="n">
        <v>74.3089776785845</v>
      </c>
      <c r="AO102" s="6" t="n">
        <v>32.0696517542109</v>
      </c>
      <c r="AP102" s="9" t="n">
        <v>35.037405725881</v>
      </c>
      <c r="AQ102" s="6" t="n">
        <v>56.8428300912377</v>
      </c>
      <c r="AR102" s="6" t="n">
        <f aca="false">AP102/AN102</f>
        <v>0.471509726286796</v>
      </c>
      <c r="AS102" s="6" t="n">
        <v>0.0588235294117647</v>
      </c>
      <c r="AT102" s="6" t="n">
        <v>42.8533439874777</v>
      </c>
      <c r="AU102" s="6" t="n">
        <v>2.71401967563026</v>
      </c>
      <c r="AV102" s="6" t="n">
        <v>28.2176780150088</v>
      </c>
      <c r="AW102" s="6" t="n">
        <v>35</v>
      </c>
      <c r="AX102" s="6" t="n">
        <v>1.2</v>
      </c>
      <c r="AY102" s="6" t="n">
        <v>38.348</v>
      </c>
      <c r="AZ102" s="6" t="n">
        <v>66.025</v>
      </c>
      <c r="BA102" s="6" t="n">
        <v>13.773</v>
      </c>
      <c r="BB102" s="6" t="n">
        <v>31.29</v>
      </c>
    </row>
    <row r="103" customFormat="false" ht="12.75" hidden="false" customHeight="false" outlineLevel="0" collapsed="false">
      <c r="A103" s="4" t="s">
        <v>53</v>
      </c>
      <c r="B103" s="5" t="n">
        <v>0</v>
      </c>
      <c r="C103" s="5" t="n">
        <v>71</v>
      </c>
      <c r="D103" s="6" t="n">
        <v>21.9135802469136</v>
      </c>
      <c r="E103" s="5" t="n">
        <v>1</v>
      </c>
      <c r="F103" s="5" t="n">
        <v>1</v>
      </c>
      <c r="G103" s="7" t="n">
        <v>1</v>
      </c>
      <c r="H103" s="6" t="n">
        <v>168</v>
      </c>
      <c r="I103" s="6" t="n">
        <v>113.25</v>
      </c>
      <c r="J103" s="6" t="n">
        <v>131.333333333333</v>
      </c>
      <c r="K103" s="6" t="n">
        <v>68.4994129576262</v>
      </c>
      <c r="L103" s="6" t="n">
        <v>90.994704860924</v>
      </c>
      <c r="M103" s="6" t="n">
        <v>54.848085998888</v>
      </c>
      <c r="N103" s="7" t="n">
        <v>49.9385376062235</v>
      </c>
      <c r="O103" s="6" t="n">
        <v>39.7238706552016</v>
      </c>
      <c r="P103" s="7" t="n">
        <v>0.548807072786727</v>
      </c>
      <c r="Q103" s="6" t="n">
        <v>0.323529411764706</v>
      </c>
      <c r="R103" s="6" t="n">
        <v>0.235294117647059</v>
      </c>
      <c r="S103" s="6" t="n">
        <v>35.2649940117424</v>
      </c>
      <c r="T103" s="6" t="n">
        <v>2.41563138775856</v>
      </c>
      <c r="U103" s="6" t="n">
        <v>54.3681</v>
      </c>
      <c r="V103" s="6" t="n">
        <v>10.2</v>
      </c>
      <c r="W103" s="6" t="n">
        <v>186</v>
      </c>
      <c r="X103" s="6" t="n">
        <v>12.889</v>
      </c>
      <c r="Y103" s="6" t="n">
        <v>6.331</v>
      </c>
      <c r="Z103" s="6" t="n">
        <v>22.547</v>
      </c>
      <c r="AA103" s="6" t="n">
        <v>60.448</v>
      </c>
      <c r="AB103" s="7" t="n">
        <v>59</v>
      </c>
      <c r="AC103" s="7" t="n">
        <v>1453</v>
      </c>
      <c r="AF103" s="8" t="n">
        <v>68</v>
      </c>
      <c r="AG103" s="6" t="n">
        <v>21.141975308642</v>
      </c>
      <c r="AH103" s="5" t="n">
        <v>1</v>
      </c>
      <c r="AI103" s="5" t="n">
        <v>1</v>
      </c>
      <c r="AJ103" s="6" t="n">
        <v>151.75</v>
      </c>
      <c r="AK103" s="6" t="n">
        <v>96</v>
      </c>
      <c r="AL103" s="6" t="n">
        <v>114.583333333333</v>
      </c>
      <c r="AM103" s="6" t="n">
        <v>56.5004706436051</v>
      </c>
      <c r="AN103" s="6" t="n">
        <v>93.0049493571259</v>
      </c>
      <c r="AO103" s="6" t="n">
        <v>54.9985236442042</v>
      </c>
      <c r="AP103" s="9" t="n">
        <v>48.3509052722762</v>
      </c>
      <c r="AQ103" s="6" t="n">
        <v>40.8649496350805</v>
      </c>
      <c r="AR103" s="6" t="n">
        <f aca="false">AP103/AN103</f>
        <v>0.519874540080825</v>
      </c>
      <c r="AS103" s="6" t="n">
        <v>0.235294117647059</v>
      </c>
      <c r="AT103" s="6" t="n">
        <v>31.4149053863264</v>
      </c>
      <c r="AU103" s="6" t="n">
        <v>1.77495693955177</v>
      </c>
      <c r="AV103" s="6" t="n">
        <v>64.5555566898819</v>
      </c>
      <c r="AW103" s="6" t="n">
        <v>73</v>
      </c>
      <c r="AX103" s="6" t="n">
        <v>1</v>
      </c>
      <c r="AY103" s="6" t="n">
        <v>2.834</v>
      </c>
      <c r="AZ103" s="6" t="n">
        <v>52.832</v>
      </c>
      <c r="BA103" s="6" t="n">
        <v>11.569</v>
      </c>
      <c r="BB103" s="6" t="n">
        <v>71.759</v>
      </c>
    </row>
    <row r="104" customFormat="false" ht="12.75" hidden="false" customHeight="false" outlineLevel="0" collapsed="false">
      <c r="A104" s="4" t="s">
        <v>53</v>
      </c>
      <c r="B104" s="5" t="n">
        <v>1</v>
      </c>
      <c r="C104" s="5" t="n">
        <v>63</v>
      </c>
      <c r="D104" s="6" t="n">
        <v>19.4444444444444</v>
      </c>
      <c r="E104" s="5" t="n">
        <v>1</v>
      </c>
      <c r="F104" s="5" t="n">
        <v>1</v>
      </c>
      <c r="G104" s="7" t="n">
        <v>0</v>
      </c>
      <c r="H104" s="6" t="n">
        <v>110</v>
      </c>
      <c r="I104" s="6" t="n">
        <v>60.25</v>
      </c>
      <c r="J104" s="6" t="n">
        <v>76.8333333333333</v>
      </c>
      <c r="K104" s="6" t="n">
        <v>70.4</v>
      </c>
      <c r="L104" s="6" t="n">
        <v>73.6022312436249</v>
      </c>
      <c r="M104" s="6" t="n">
        <v>43.4373823732868</v>
      </c>
      <c r="N104" s="7" t="n">
        <v>63.9494796215165</v>
      </c>
      <c r="O104" s="6" t="n">
        <v>40.9836065573771</v>
      </c>
      <c r="P104" s="7" t="n">
        <v>0.868852459016393</v>
      </c>
      <c r="Q104" s="6" t="n">
        <v>0.294117647058824</v>
      </c>
      <c r="R104" s="6" t="n">
        <v>0.132352941176471</v>
      </c>
      <c r="S104" s="6" t="n">
        <v>31.3714428251516</v>
      </c>
      <c r="T104" s="6" t="n">
        <v>2.20854957489067</v>
      </c>
      <c r="U104" s="6" t="n">
        <v>34.789</v>
      </c>
      <c r="V104" s="6" t="n">
        <v>27.9</v>
      </c>
      <c r="W104" s="6" t="n">
        <v>152</v>
      </c>
      <c r="X104" s="6"/>
      <c r="Y104" s="6"/>
      <c r="Z104" s="6"/>
      <c r="AA104" s="6"/>
      <c r="AB104" s="7" t="n">
        <v>97</v>
      </c>
      <c r="AC104" s="7" t="n">
        <v>3956</v>
      </c>
      <c r="AF104" s="8" t="n">
        <v>62</v>
      </c>
      <c r="AG104" s="6" t="n">
        <v>19.1358024691358</v>
      </c>
      <c r="AH104" s="5" t="n">
        <v>1</v>
      </c>
      <c r="AI104" s="5" t="n">
        <v>1</v>
      </c>
      <c r="AJ104" s="6" t="n">
        <v>111.5</v>
      </c>
      <c r="AK104" s="6" t="n">
        <v>57.75</v>
      </c>
      <c r="AL104" s="6" t="n">
        <v>75.6666666666667</v>
      </c>
      <c r="AM104" s="6" t="n">
        <v>57.75</v>
      </c>
      <c r="AN104" s="6" t="n">
        <v>76.0178517634308</v>
      </c>
      <c r="AO104" s="6" t="n">
        <v>42.5699969875212</v>
      </c>
      <c r="AP104" s="9"/>
      <c r="AQ104" s="6" t="n">
        <v>44</v>
      </c>
      <c r="AR104" s="6" t="n">
        <f aca="false">AP104/AN104</f>
        <v>0</v>
      </c>
      <c r="AS104" s="6" t="n">
        <v>0.235294117647059</v>
      </c>
      <c r="AT104" s="6" t="n">
        <v>38.9211401028766</v>
      </c>
      <c r="AU104" s="6" t="n">
        <v>2.24769584094112</v>
      </c>
      <c r="AV104" s="6" t="n">
        <v>33.6641040519898</v>
      </c>
      <c r="AW104" s="6" t="n">
        <v>39</v>
      </c>
      <c r="AX104" s="6" t="n">
        <v>0.7</v>
      </c>
      <c r="AY104" s="6" t="n">
        <v>39.692</v>
      </c>
      <c r="AZ104" s="6" t="n">
        <v>129.197</v>
      </c>
      <c r="BA104" s="6" t="n">
        <v>11.344</v>
      </c>
      <c r="BB104" s="6" t="n">
        <v>48.045</v>
      </c>
    </row>
    <row r="105" customFormat="false" ht="12.75" hidden="false" customHeight="false" outlineLevel="0" collapsed="false">
      <c r="A105" s="4" t="s">
        <v>56</v>
      </c>
      <c r="B105" s="5" t="n">
        <v>0</v>
      </c>
      <c r="C105" s="5" t="n">
        <v>77</v>
      </c>
      <c r="D105" s="6" t="n">
        <v>23.7654320987654</v>
      </c>
      <c r="E105" s="5" t="n">
        <v>1</v>
      </c>
      <c r="F105" s="5" t="n">
        <v>1</v>
      </c>
      <c r="G105" s="7" t="n">
        <v>0</v>
      </c>
      <c r="H105" s="6" t="n">
        <v>119</v>
      </c>
      <c r="I105" s="6" t="n">
        <v>73.5</v>
      </c>
      <c r="J105" s="6" t="n">
        <v>88.6666666666667</v>
      </c>
      <c r="K105" s="6" t="n">
        <v>72.3339531349968</v>
      </c>
      <c r="L105" s="6" t="n">
        <v>110.487964783682</v>
      </c>
      <c r="M105" s="6" t="n">
        <v>69.8119986560479</v>
      </c>
      <c r="N105" s="7" t="n">
        <v>61.3895847740853</v>
      </c>
      <c r="O105" s="6" t="n">
        <v>36.8148387992044</v>
      </c>
      <c r="P105" s="7" t="n">
        <v>0.555622369212267</v>
      </c>
      <c r="Q105" s="6" t="n">
        <v>0.426470588235294</v>
      </c>
      <c r="R105" s="6" t="n">
        <v>0.0735294117647059</v>
      </c>
      <c r="S105" s="6" t="n">
        <v>44.4629859668826</v>
      </c>
      <c r="T105" s="6" t="n">
        <v>3.21618354317051</v>
      </c>
      <c r="U105" s="6" t="n">
        <v>27.5689</v>
      </c>
      <c r="V105" s="6" t="n">
        <v>46.4</v>
      </c>
      <c r="W105" s="6" t="n">
        <v>307</v>
      </c>
      <c r="X105" s="6" t="n">
        <v>12.257</v>
      </c>
      <c r="Y105" s="6" t="n">
        <v>36.56</v>
      </c>
      <c r="Z105" s="6" t="n">
        <v>13.959</v>
      </c>
      <c r="AA105" s="6" t="n">
        <v>76.038</v>
      </c>
      <c r="AB105" s="7" t="n">
        <v>100</v>
      </c>
      <c r="AC105" s="7" t="n">
        <v>3400</v>
      </c>
      <c r="AF105" s="8" t="n">
        <v>70</v>
      </c>
      <c r="AG105" s="6" t="n">
        <v>21.6049382716049</v>
      </c>
      <c r="AH105" s="5" t="n">
        <v>1</v>
      </c>
      <c r="AI105" s="5" t="n">
        <v>1</v>
      </c>
      <c r="AJ105" s="6" t="n">
        <v>105.75</v>
      </c>
      <c r="AK105" s="6" t="n">
        <v>65.5</v>
      </c>
      <c r="AL105" s="6" t="n">
        <v>78.9166666666667</v>
      </c>
      <c r="AM105" s="6" t="n">
        <v>51.8332796694304</v>
      </c>
      <c r="AN105" s="6" t="n">
        <v>124.017439766836</v>
      </c>
      <c r="AO105" s="6" t="n">
        <v>65.9939801361147</v>
      </c>
      <c r="AP105" s="9" t="n">
        <v>59.5939791385091</v>
      </c>
      <c r="AQ105" s="6" t="n">
        <v>46.786532394001</v>
      </c>
      <c r="AR105" s="6" t="n">
        <f aca="false">AP105/AN105</f>
        <v>0.48052902277737</v>
      </c>
      <c r="AS105" s="6" t="n">
        <v>0.352941176470588</v>
      </c>
      <c r="AT105" s="6" t="n">
        <v>62.7135776147289</v>
      </c>
      <c r="AU105" s="6" t="n">
        <v>3.25065040757477</v>
      </c>
      <c r="AV105" s="6" t="n">
        <v>24.2771927989465</v>
      </c>
      <c r="AW105" s="6" t="n">
        <v>122</v>
      </c>
      <c r="AX105" s="6" t="n">
        <v>0.6</v>
      </c>
      <c r="AY105" s="6" t="n">
        <v>84.49</v>
      </c>
      <c r="AZ105" s="6" t="n">
        <v>128.921</v>
      </c>
      <c r="BA105" s="6" t="n">
        <v>11.663</v>
      </c>
      <c r="BB105" s="6" t="n">
        <v>89.107</v>
      </c>
    </row>
    <row r="106" customFormat="false" ht="12.75" hidden="false" customHeight="false" outlineLevel="0" collapsed="false">
      <c r="A106" s="4" t="s">
        <v>53</v>
      </c>
      <c r="B106" s="5" t="n">
        <v>0</v>
      </c>
      <c r="C106" s="5" t="n">
        <v>83</v>
      </c>
      <c r="D106" s="6" t="n">
        <v>25.6172839506173</v>
      </c>
      <c r="E106" s="5" t="n">
        <v>1</v>
      </c>
      <c r="F106" s="5" t="n">
        <v>1</v>
      </c>
      <c r="G106" s="7" t="n">
        <v>0</v>
      </c>
      <c r="H106" s="6" t="n">
        <v>120</v>
      </c>
      <c r="I106" s="6" t="n">
        <v>72.25</v>
      </c>
      <c r="J106" s="6" t="n">
        <v>88.3333333333333</v>
      </c>
      <c r="K106" s="6" t="n">
        <v>51.4997206926822</v>
      </c>
      <c r="L106" s="6" t="n">
        <v>88.8875484814658</v>
      </c>
      <c r="M106" s="6" t="n">
        <v>49.6620871981755</v>
      </c>
      <c r="N106" s="7" t="n">
        <v>64.9841505614872</v>
      </c>
      <c r="O106" s="6" t="n">
        <v>44.1293093953079</v>
      </c>
      <c r="P106" s="7" t="n">
        <v>0.731082718361053</v>
      </c>
      <c r="Q106" s="6" t="n">
        <v>0.102941176470588</v>
      </c>
      <c r="R106" s="6" t="n">
        <v>0</v>
      </c>
      <c r="S106" s="6" t="n">
        <v>40.1408689034045</v>
      </c>
      <c r="T106" s="6" t="n">
        <v>2.0672435368869</v>
      </c>
      <c r="U106" s="6" t="n">
        <v>42.73</v>
      </c>
      <c r="V106" s="6" t="n">
        <v>8</v>
      </c>
      <c r="W106" s="6" t="n">
        <v>107</v>
      </c>
      <c r="X106" s="6" t="n">
        <v>15.824</v>
      </c>
      <c r="Y106" s="6" t="n">
        <v>4.509</v>
      </c>
      <c r="Z106" s="6" t="n">
        <v>27.5</v>
      </c>
      <c r="AA106" s="6" t="n">
        <v>89.775</v>
      </c>
      <c r="AB106" s="7" t="n">
        <v>43</v>
      </c>
      <c r="AC106" s="7"/>
      <c r="AF106" s="8" t="n">
        <v>82</v>
      </c>
      <c r="AG106" s="6" t="n">
        <v>25.3086419753086</v>
      </c>
      <c r="AH106" s="5" t="n">
        <v>1</v>
      </c>
      <c r="AI106" s="5" t="n">
        <v>1</v>
      </c>
      <c r="AJ106" s="6" t="n">
        <v>125</v>
      </c>
      <c r="AK106" s="6" t="n">
        <v>71.3333333333333</v>
      </c>
      <c r="AL106" s="6" t="n">
        <v>89.2222222222222</v>
      </c>
      <c r="AM106" s="6" t="n">
        <v>48.8003705575206</v>
      </c>
      <c r="AN106" s="6" t="n">
        <v>90.7822745610498</v>
      </c>
      <c r="AO106" s="6" t="n">
        <v>38.4001190664843</v>
      </c>
      <c r="AP106" s="9" t="n">
        <v>48.1909920566306</v>
      </c>
      <c r="AQ106" s="6" t="n">
        <v>57.7008625834102</v>
      </c>
      <c r="AR106" s="6" t="n">
        <f aca="false">AP106/AN106</f>
        <v>0.530841425703901</v>
      </c>
      <c r="AS106" s="6" t="n">
        <v>0.0441176470588235</v>
      </c>
      <c r="AT106" s="6" t="n">
        <v>54.1748505490993</v>
      </c>
      <c r="AU106" s="6" t="n">
        <v>2.64375278169435</v>
      </c>
      <c r="AV106" s="6" t="n">
        <v>33.7483227781384</v>
      </c>
      <c r="AW106" s="6" t="n">
        <v>22</v>
      </c>
      <c r="AX106" s="6" t="n">
        <v>0.8</v>
      </c>
      <c r="AY106" s="6" t="n">
        <v>20.622</v>
      </c>
      <c r="AZ106" s="6" t="n">
        <v>49.529</v>
      </c>
      <c r="BA106" s="6" t="n">
        <v>6.742</v>
      </c>
      <c r="BB106" s="6" t="n">
        <v>45.828</v>
      </c>
    </row>
    <row r="107" customFormat="false" ht="12.75" hidden="false" customHeight="false" outlineLevel="0" collapsed="false">
      <c r="A107" s="4" t="s">
        <v>54</v>
      </c>
      <c r="B107" s="5" t="n">
        <v>0</v>
      </c>
      <c r="C107" s="5" t="n">
        <v>75</v>
      </c>
      <c r="D107" s="6" t="n">
        <v>23.1481481481482</v>
      </c>
      <c r="E107" s="5" t="n">
        <v>1</v>
      </c>
      <c r="F107" s="5" t="n">
        <v>1</v>
      </c>
      <c r="G107" s="7" t="n">
        <v>0</v>
      </c>
      <c r="H107" s="6" t="n">
        <v>104</v>
      </c>
      <c r="I107" s="6" t="n">
        <v>62.5</v>
      </c>
      <c r="J107" s="6" t="n">
        <v>76.5</v>
      </c>
      <c r="K107" s="6" t="n">
        <v>56.8329044200641</v>
      </c>
      <c r="L107" s="6" t="n">
        <v>98.3956714873264</v>
      </c>
      <c r="M107" s="6" t="n">
        <v>55.04050795804</v>
      </c>
      <c r="N107" s="7" t="n">
        <v>56.4509902980479</v>
      </c>
      <c r="O107" s="6" t="n">
        <v>44.0620637818104</v>
      </c>
      <c r="P107" s="7" t="n">
        <v>0.57371416299796</v>
      </c>
      <c r="Q107" s="6" t="n">
        <v>0.352941176470588</v>
      </c>
      <c r="R107" s="6" t="n">
        <v>0</v>
      </c>
      <c r="S107" s="6" t="n">
        <v>38.035479153267</v>
      </c>
      <c r="T107" s="6" t="n">
        <v>2.16166675128896</v>
      </c>
      <c r="U107" s="6" t="n">
        <v>35.3894</v>
      </c>
      <c r="V107" s="6" t="n">
        <v>3.6</v>
      </c>
      <c r="W107" s="6" t="n">
        <v>40</v>
      </c>
      <c r="X107" s="6" t="n">
        <v>9.369</v>
      </c>
      <c r="Y107" s="6" t="n">
        <v>11.61</v>
      </c>
      <c r="Z107" s="6" t="n">
        <v>20.071</v>
      </c>
      <c r="AA107" s="6" t="n">
        <v>42.782</v>
      </c>
      <c r="AB107" s="7" t="n">
        <v>86</v>
      </c>
      <c r="AC107" s="7" t="n">
        <v>3304</v>
      </c>
      <c r="AF107" s="8" t="n">
        <v>77</v>
      </c>
      <c r="AG107" s="6" t="n">
        <v>23.7654320987654</v>
      </c>
      <c r="AH107" s="5" t="n">
        <v>1</v>
      </c>
      <c r="AI107" s="5" t="n">
        <v>1</v>
      </c>
      <c r="AJ107" s="6" t="n">
        <v>132</v>
      </c>
      <c r="AK107" s="6" t="n">
        <v>72.25</v>
      </c>
      <c r="AL107" s="6" t="n">
        <v>92.1666666666667</v>
      </c>
      <c r="AM107" s="6" t="n">
        <v>52</v>
      </c>
      <c r="AN107" s="6" t="n">
        <v>106.499177386744</v>
      </c>
      <c r="AO107" s="6" t="n">
        <v>51.8601516358713</v>
      </c>
      <c r="AP107" s="9" t="n">
        <v>47.0740232351746</v>
      </c>
      <c r="AQ107" s="6" t="n">
        <v>51.3046458119156</v>
      </c>
      <c r="AR107" s="6" t="n">
        <f aca="false">AP107/AN107</f>
        <v>0.442013021980712</v>
      </c>
      <c r="AS107" s="6" t="n">
        <v>0.191176470588235</v>
      </c>
      <c r="AT107" s="6" t="n">
        <v>48.4869217064042</v>
      </c>
      <c r="AU107" s="6" t="n">
        <v>2.52131992873302</v>
      </c>
      <c r="AV107" s="6" t="n">
        <v>36.5549272888114</v>
      </c>
      <c r="AW107" s="6" t="n">
        <v>20</v>
      </c>
      <c r="AX107" s="6" t="n">
        <v>0.3</v>
      </c>
      <c r="AY107" s="6" t="n">
        <v>130.041</v>
      </c>
      <c r="AZ107" s="6" t="n">
        <v>102.221</v>
      </c>
      <c r="BA107" s="6" t="n">
        <v>12.364</v>
      </c>
      <c r="BB107" s="6" t="n">
        <v>51.553</v>
      </c>
    </row>
    <row r="108" customFormat="false" ht="12.75" hidden="false" customHeight="false" outlineLevel="0" collapsed="false">
      <c r="A108" s="4" t="s">
        <v>54</v>
      </c>
      <c r="B108" s="5" t="n">
        <v>0</v>
      </c>
      <c r="C108" s="5" t="n">
        <v>90</v>
      </c>
      <c r="D108" s="6" t="n">
        <v>27.7777777777778</v>
      </c>
      <c r="E108" s="5" t="n">
        <v>1</v>
      </c>
      <c r="F108" s="5" t="n">
        <v>1</v>
      </c>
      <c r="G108" s="7" t="n">
        <v>0</v>
      </c>
      <c r="H108" s="6" t="n">
        <v>148</v>
      </c>
      <c r="I108" s="6" t="n">
        <v>79.25</v>
      </c>
      <c r="J108" s="6" t="n">
        <v>102</v>
      </c>
      <c r="K108" s="6" t="n">
        <v>62.6665561010128</v>
      </c>
      <c r="L108" s="6" t="n">
        <v>92.538414859555</v>
      </c>
      <c r="M108" s="6" t="n">
        <v>57.2409896741523</v>
      </c>
      <c r="N108" s="7" t="n">
        <v>45.0532808162446</v>
      </c>
      <c r="O108" s="6" t="n">
        <v>38.1435377286</v>
      </c>
      <c r="P108" s="7" t="n">
        <v>0.48686030428769</v>
      </c>
      <c r="Q108" s="6" t="n">
        <v>0.176470588235294</v>
      </c>
      <c r="R108" s="6" t="n">
        <v>0</v>
      </c>
      <c r="S108" s="6" t="n">
        <v>35.5534097354983</v>
      </c>
      <c r="T108" s="6" t="n">
        <v>2.2280097457719</v>
      </c>
      <c r="U108" s="6" t="n">
        <v>45.7808</v>
      </c>
      <c r="V108" s="6" t="n">
        <v>10.3</v>
      </c>
      <c r="W108" s="6" t="n">
        <v>57</v>
      </c>
      <c r="X108" s="6" t="n">
        <v>12.646</v>
      </c>
      <c r="Y108" s="6" t="n">
        <v>6.694</v>
      </c>
      <c r="Z108" s="6" t="n">
        <v>21.31</v>
      </c>
      <c r="AA108" s="6" t="n">
        <v>100.152</v>
      </c>
      <c r="AB108" s="7" t="n">
        <v>176</v>
      </c>
      <c r="AC108" s="7" t="n">
        <v>1049</v>
      </c>
      <c r="AF108" s="8" t="n">
        <v>90</v>
      </c>
      <c r="AG108" s="6" t="n">
        <v>27.7777777777778</v>
      </c>
      <c r="AH108" s="5" t="n">
        <v>1</v>
      </c>
      <c r="AI108" s="5" t="n">
        <v>1</v>
      </c>
      <c r="AJ108" s="6" t="n">
        <v>172.75</v>
      </c>
      <c r="AK108" s="6" t="n">
        <v>111.5</v>
      </c>
      <c r="AL108" s="6" t="n">
        <v>131.916666666667</v>
      </c>
      <c r="AM108" s="6" t="n">
        <v>88.6674506387921</v>
      </c>
      <c r="AN108" s="6" t="n">
        <v>86.6649915712506</v>
      </c>
      <c r="AO108" s="6" t="n">
        <v>57.7055542280294</v>
      </c>
      <c r="AP108" s="9" t="n">
        <v>46.5939285720284</v>
      </c>
      <c r="AQ108" s="6" t="n">
        <v>33.4153812493163</v>
      </c>
      <c r="AR108" s="6" t="n">
        <f aca="false">AP108/AN108</f>
        <v>0.537632644130839</v>
      </c>
      <c r="AS108" s="6" t="n">
        <v>0.0294117647058824</v>
      </c>
      <c r="AT108" s="6" t="n">
        <v>27.9686823252587</v>
      </c>
      <c r="AU108" s="6" t="n">
        <v>2.47991175950693</v>
      </c>
      <c r="AV108" s="6" t="n">
        <v>53.194096991941</v>
      </c>
      <c r="AW108" s="6" t="n">
        <v>10</v>
      </c>
      <c r="AX108" s="6" t="n">
        <v>9.1</v>
      </c>
      <c r="AY108" s="6" t="n">
        <v>58.567</v>
      </c>
      <c r="AZ108" s="6" t="n">
        <v>377.434</v>
      </c>
      <c r="BA108" s="6" t="n">
        <v>13.616</v>
      </c>
      <c r="BB108" s="6" t="n">
        <v>98.35</v>
      </c>
    </row>
    <row r="109" customFormat="false" ht="12.75" hidden="false" customHeight="false" outlineLevel="0" collapsed="false">
      <c r="A109" s="4" t="s">
        <v>56</v>
      </c>
      <c r="B109" s="5" t="n">
        <v>0</v>
      </c>
      <c r="C109" s="5" t="n">
        <v>80</v>
      </c>
      <c r="D109" s="6" t="n">
        <v>24.6913580246914</v>
      </c>
      <c r="E109" s="5" t="n">
        <v>0</v>
      </c>
      <c r="F109" s="5" t="n">
        <v>1</v>
      </c>
      <c r="G109" s="7" t="n">
        <v>0</v>
      </c>
      <c r="H109" s="6" t="n">
        <v>179</v>
      </c>
      <c r="I109" s="6" t="n">
        <v>81.5</v>
      </c>
      <c r="J109" s="6" t="n">
        <v>113.916666666667</v>
      </c>
      <c r="K109" s="6" t="n">
        <v>56.6666430394103</v>
      </c>
      <c r="L109" s="6" t="n">
        <v>79.5171832103872</v>
      </c>
      <c r="M109" s="6" t="n">
        <v>39.3351693235746</v>
      </c>
      <c r="N109" s="7" t="n">
        <v>52.2660294306356</v>
      </c>
      <c r="O109" s="6" t="n">
        <v>50.5324915502838</v>
      </c>
      <c r="P109" s="7" t="n">
        <v>0.657292264523946</v>
      </c>
      <c r="Q109" s="6" t="n">
        <v>0.0882352941176471</v>
      </c>
      <c r="R109" s="6" t="n">
        <v>0</v>
      </c>
      <c r="S109" s="6" t="n">
        <v>36.0035712514348</v>
      </c>
      <c r="T109" s="6" t="n">
        <v>2.04020152024903</v>
      </c>
      <c r="U109" s="6" t="n">
        <v>55.836</v>
      </c>
      <c r="V109" s="6" t="n">
        <v>2.8</v>
      </c>
      <c r="W109" s="6" t="n">
        <v>49</v>
      </c>
      <c r="X109" s="6" t="n">
        <v>6.511</v>
      </c>
      <c r="Y109" s="6"/>
      <c r="Z109" s="6" t="n">
        <v>33.526</v>
      </c>
      <c r="AA109" s="6" t="n">
        <v>94.908</v>
      </c>
      <c r="AB109" s="7" t="n">
        <v>23</v>
      </c>
      <c r="AC109" s="7" t="n">
        <v>998</v>
      </c>
      <c r="AF109" s="8" t="n">
        <v>75</v>
      </c>
      <c r="AG109" s="6" t="n">
        <v>23.1481481481482</v>
      </c>
      <c r="AH109" s="5" t="n">
        <v>0</v>
      </c>
      <c r="AI109" s="5" t="n">
        <v>1</v>
      </c>
      <c r="AJ109" s="6" t="n">
        <v>126.25</v>
      </c>
      <c r="AK109" s="6" t="n">
        <v>65.5</v>
      </c>
      <c r="AL109" s="6" t="n">
        <v>85.75</v>
      </c>
      <c r="AM109" s="6" t="n">
        <v>44.8336897851105</v>
      </c>
      <c r="AN109" s="6" t="n">
        <v>85.2268686844865</v>
      </c>
      <c r="AO109" s="6" t="n">
        <v>35.4738744640549</v>
      </c>
      <c r="AP109" s="9" t="n">
        <v>47.5814431852715</v>
      </c>
      <c r="AQ109" s="6" t="n">
        <v>58.3771233044116</v>
      </c>
      <c r="AR109" s="6" t="n">
        <f aca="false">AP109/AN109</f>
        <v>0.558291580105096</v>
      </c>
      <c r="AS109" s="6" t="n">
        <v>0.0735294117647059</v>
      </c>
      <c r="AT109" s="6" t="n">
        <v>51.5548087484063</v>
      </c>
      <c r="AU109" s="6" t="n">
        <v>2.31139230235675</v>
      </c>
      <c r="AV109" s="6" t="n">
        <v>37.0988515937201</v>
      </c>
      <c r="AW109" s="6" t="n">
        <v>20</v>
      </c>
      <c r="AX109" s="6" t="n">
        <v>0.6</v>
      </c>
      <c r="AY109" s="6" t="n">
        <v>7.599</v>
      </c>
      <c r="AZ109" s="6" t="n">
        <v>26.973</v>
      </c>
      <c r="BA109" s="6" t="n">
        <v>7.179</v>
      </c>
      <c r="BB109" s="6" t="n">
        <v>58.656</v>
      </c>
    </row>
    <row r="110" customFormat="false" ht="12.75" hidden="false" customHeight="false" outlineLevel="0" collapsed="false">
      <c r="A110" s="4" t="s">
        <v>54</v>
      </c>
      <c r="B110" s="5" t="n">
        <v>0</v>
      </c>
      <c r="C110" s="5" t="n">
        <v>68</v>
      </c>
      <c r="D110" s="6" t="n">
        <v>20.9876543209877</v>
      </c>
      <c r="E110" s="5" t="n">
        <v>0</v>
      </c>
      <c r="F110" s="5" t="n">
        <v>1</v>
      </c>
      <c r="G110" s="7" t="n">
        <v>1</v>
      </c>
      <c r="H110" s="6" t="n">
        <v>138</v>
      </c>
      <c r="I110" s="6" t="n">
        <v>80.5</v>
      </c>
      <c r="J110" s="6" t="n">
        <v>99.5833333333333</v>
      </c>
      <c r="K110" s="6" t="n">
        <v>62.3326504805261</v>
      </c>
      <c r="L110" s="6" t="n">
        <v>79.0886395918027</v>
      </c>
      <c r="M110" s="6" t="n">
        <v>40.0443054484932</v>
      </c>
      <c r="N110" s="7" t="n">
        <v>70.6854716482613</v>
      </c>
      <c r="O110" s="6" t="n">
        <v>49.367816091954</v>
      </c>
      <c r="P110" s="7" t="n">
        <v>0.89375</v>
      </c>
      <c r="Q110" s="6" t="n">
        <v>0.102941176470588</v>
      </c>
      <c r="R110" s="6" t="n">
        <v>0.0882352941176471</v>
      </c>
      <c r="S110" s="6" t="n">
        <v>37.4989239443892</v>
      </c>
      <c r="T110" s="6" t="n">
        <v>2.33740731962144</v>
      </c>
      <c r="U110" s="6" t="n">
        <v>42.6042</v>
      </c>
      <c r="V110" s="6" t="n">
        <v>13.6</v>
      </c>
      <c r="W110" s="6" t="n">
        <v>37</v>
      </c>
      <c r="X110" s="6" t="n">
        <v>11.67</v>
      </c>
      <c r="Y110" s="6" t="n">
        <v>19.858</v>
      </c>
      <c r="Z110" s="6" t="n">
        <v>22.074</v>
      </c>
      <c r="AA110" s="6" t="n">
        <v>117.866</v>
      </c>
      <c r="AB110" s="7" t="n">
        <v>86</v>
      </c>
      <c r="AC110" s="7"/>
      <c r="AF110" s="8" t="n">
        <v>64</v>
      </c>
      <c r="AG110" s="6" t="n">
        <v>19.7530864197531</v>
      </c>
      <c r="AH110" s="5" t="n">
        <v>0</v>
      </c>
      <c r="AI110" s="5" t="n">
        <v>1</v>
      </c>
      <c r="AJ110" s="6" t="n">
        <v>142</v>
      </c>
      <c r="AK110" s="6" t="n">
        <v>69.5</v>
      </c>
      <c r="AL110" s="6" t="n">
        <v>93.6666666666667</v>
      </c>
      <c r="AM110" s="6" t="n">
        <v>47.4998881731974</v>
      </c>
      <c r="AN110" s="6" t="n">
        <v>96.5798065239376</v>
      </c>
      <c r="AO110" s="6" t="n">
        <v>50.3660382090755</v>
      </c>
      <c r="AP110" s="9" t="n">
        <v>51.0688201375742</v>
      </c>
      <c r="AQ110" s="6" t="n">
        <v>47.8503426111212</v>
      </c>
      <c r="AR110" s="6" t="n">
        <f aca="false">AP110/AN110</f>
        <v>0.528773270268631</v>
      </c>
      <c r="AS110" s="6" t="n">
        <v>0.117647058823529</v>
      </c>
      <c r="AT110" s="6" t="n">
        <v>45.095173745335</v>
      </c>
      <c r="AU110" s="6" t="n">
        <v>2.14201571005432</v>
      </c>
      <c r="AV110" s="6" t="n">
        <v>43.7282818361269</v>
      </c>
      <c r="AW110" s="6" t="n">
        <v>23</v>
      </c>
      <c r="AX110" s="6" t="n">
        <v>1.4</v>
      </c>
      <c r="AY110" s="6" t="n">
        <v>255.67</v>
      </c>
      <c r="AZ110" s="6" t="n">
        <v>34.182</v>
      </c>
      <c r="BA110" s="6" t="n">
        <v>9.353</v>
      </c>
      <c r="BB110" s="6" t="n">
        <v>80.434</v>
      </c>
    </row>
    <row r="111" customFormat="false" ht="12.75" hidden="false" customHeight="false" outlineLevel="0" collapsed="false">
      <c r="A111" s="4" t="s">
        <v>56</v>
      </c>
      <c r="B111" s="5" t="n">
        <v>1</v>
      </c>
      <c r="C111" s="5" t="n">
        <v>60</v>
      </c>
      <c r="D111" s="6" t="n">
        <v>18.5185185185185</v>
      </c>
      <c r="E111" s="5" t="n">
        <v>1</v>
      </c>
      <c r="F111" s="5" t="n">
        <v>1</v>
      </c>
      <c r="G111" s="7" t="n">
        <v>1</v>
      </c>
      <c r="H111" s="6" t="n">
        <v>105</v>
      </c>
      <c r="I111" s="6" t="n">
        <v>60</v>
      </c>
      <c r="J111" s="6" t="n">
        <v>74.9166666666667</v>
      </c>
      <c r="K111" s="6" t="n">
        <v>52.6662037037037</v>
      </c>
      <c r="L111" s="6" t="n">
        <v>89.2005799186941</v>
      </c>
      <c r="M111" s="6" t="n">
        <v>50.8918857593682</v>
      </c>
      <c r="N111" s="7" t="n">
        <v>41.0441706019306</v>
      </c>
      <c r="O111" s="6" t="n">
        <v>42.9466873357148</v>
      </c>
      <c r="P111" s="7" t="n">
        <v>0.460133450158388</v>
      </c>
      <c r="Q111" s="6" t="n">
        <v>0.0294117647058824</v>
      </c>
      <c r="R111" s="6" t="n">
        <v>0</v>
      </c>
      <c r="S111" s="6" t="n">
        <v>37.2746239466134</v>
      </c>
      <c r="T111" s="6" t="n">
        <v>1.96311293775129</v>
      </c>
      <c r="U111" s="6" t="n">
        <v>38.1622</v>
      </c>
      <c r="V111" s="6" t="n">
        <v>9.9</v>
      </c>
      <c r="W111" s="6" t="n">
        <v>339</v>
      </c>
      <c r="X111" s="6" t="n">
        <v>9.757</v>
      </c>
      <c r="Y111" s="6" t="n">
        <v>3.413</v>
      </c>
      <c r="Z111" s="6" t="n">
        <v>16.929</v>
      </c>
      <c r="AA111" s="6" t="n">
        <v>58.831</v>
      </c>
      <c r="AB111" s="7" t="n">
        <v>138</v>
      </c>
      <c r="AC111" s="7" t="n">
        <v>563</v>
      </c>
      <c r="AF111" s="8" t="n">
        <v>56</v>
      </c>
      <c r="AG111" s="6" t="n">
        <v>17.283950617284</v>
      </c>
      <c r="AH111" s="5" t="n">
        <v>1</v>
      </c>
      <c r="AI111" s="5" t="n">
        <v>1</v>
      </c>
      <c r="AJ111" s="6" t="n">
        <v>108.25</v>
      </c>
      <c r="AK111" s="6" t="n">
        <v>62.75</v>
      </c>
      <c r="AL111" s="6" t="n">
        <v>77.9166666666667</v>
      </c>
      <c r="AM111" s="6" t="n">
        <v>51.6666873167307</v>
      </c>
      <c r="AN111" s="6" t="n">
        <v>81.2854608437346</v>
      </c>
      <c r="AO111" s="6" t="n">
        <v>30.5613916860803</v>
      </c>
      <c r="AP111" s="9" t="n">
        <v>33.5733472096117</v>
      </c>
      <c r="AQ111" s="6" t="n">
        <v>62.4023886081764</v>
      </c>
      <c r="AR111" s="6" t="n">
        <f aca="false">AP111/AN111</f>
        <v>0.413030163834022</v>
      </c>
      <c r="AS111" s="6" t="n">
        <v>0.0588235294117647</v>
      </c>
      <c r="AT111" s="6" t="n">
        <v>47.917474238</v>
      </c>
      <c r="AU111" s="6" t="n">
        <v>2.47573715846225</v>
      </c>
      <c r="AV111" s="6" t="n">
        <v>31.4721077721607</v>
      </c>
      <c r="AW111" s="6" t="n">
        <v>43</v>
      </c>
      <c r="AX111" s="6" t="n">
        <v>0.4</v>
      </c>
      <c r="AY111" s="6" t="n">
        <v>66.733</v>
      </c>
      <c r="AZ111" s="6" t="n">
        <v>152.481</v>
      </c>
      <c r="BA111" s="6" t="n">
        <v>11.028</v>
      </c>
      <c r="BB111" s="6" t="n">
        <v>63.654</v>
      </c>
    </row>
    <row r="112" customFormat="false" ht="12.75" hidden="false" customHeight="false" outlineLevel="0" collapsed="false">
      <c r="A112" s="4" t="s">
        <v>53</v>
      </c>
      <c r="B112" s="5" t="n">
        <v>0</v>
      </c>
      <c r="C112" s="5" t="n">
        <v>97</v>
      </c>
      <c r="D112" s="6" t="n">
        <v>29.9382716049383</v>
      </c>
      <c r="E112" s="5" t="n">
        <v>1</v>
      </c>
      <c r="F112" s="5" t="n">
        <v>1</v>
      </c>
      <c r="G112" s="7" t="n">
        <v>1</v>
      </c>
      <c r="H112" s="6" t="n">
        <v>132</v>
      </c>
      <c r="I112" s="6" t="n">
        <v>81.75</v>
      </c>
      <c r="J112" s="6" t="n">
        <v>98.4166666666667</v>
      </c>
      <c r="K112" s="6" t="n">
        <v>85.5001398679647</v>
      </c>
      <c r="L112" s="6" t="n">
        <v>65.2977147276804</v>
      </c>
      <c r="M112" s="6" t="n">
        <v>37.7561682460675</v>
      </c>
      <c r="N112" s="7" t="n">
        <v>55.1598606866121</v>
      </c>
      <c r="O112" s="6" t="n">
        <v>42.1784232365145</v>
      </c>
      <c r="P112" s="7" t="n">
        <v>0.844744121715076</v>
      </c>
      <c r="Q112" s="6" t="n">
        <v>0.220588235294118</v>
      </c>
      <c r="R112" s="6" t="n">
        <v>0</v>
      </c>
      <c r="S112" s="6" t="n">
        <v>26.6429126482237</v>
      </c>
      <c r="T112" s="6" t="n">
        <v>2.27797275791309</v>
      </c>
      <c r="U112" s="6" t="n">
        <v>43.2036</v>
      </c>
      <c r="V112" s="6" t="n">
        <v>18.8</v>
      </c>
      <c r="W112" s="6" t="n">
        <v>49</v>
      </c>
      <c r="X112" s="6" t="n">
        <v>13.002</v>
      </c>
      <c r="Y112" s="6" t="n">
        <v>26.443</v>
      </c>
      <c r="Z112" s="6" t="n">
        <v>43.29</v>
      </c>
      <c r="AA112" s="6" t="n">
        <v>75.195</v>
      </c>
      <c r="AB112" s="7" t="n">
        <v>51</v>
      </c>
      <c r="AC112" s="7" t="n">
        <v>1291</v>
      </c>
      <c r="AF112" s="8" t="n">
        <v>92</v>
      </c>
      <c r="AG112" s="6" t="n">
        <v>28.3950617283951</v>
      </c>
      <c r="AH112" s="5" t="n">
        <v>1</v>
      </c>
      <c r="AI112" s="5" t="n">
        <v>1</v>
      </c>
      <c r="AJ112" s="6" t="n">
        <v>117</v>
      </c>
      <c r="AK112" s="6" t="n">
        <v>78.5</v>
      </c>
      <c r="AL112" s="6" t="n">
        <v>91.3333333333333</v>
      </c>
      <c r="AM112" s="6" t="n">
        <v>53.166373755126</v>
      </c>
      <c r="AN112" s="6" t="n">
        <v>78.0054753398178</v>
      </c>
      <c r="AO112" s="6" t="n">
        <v>42.5800558785916</v>
      </c>
      <c r="AP112" s="9" t="n">
        <v>43.5213333852184</v>
      </c>
      <c r="AQ112" s="6" t="n">
        <v>45.4140165249955</v>
      </c>
      <c r="AR112" s="6" t="n">
        <f aca="false">AP112/AN112</f>
        <v>0.557926648041372</v>
      </c>
      <c r="AS112" s="6" t="n">
        <v>0.117647058823529</v>
      </c>
      <c r="AT112" s="6" t="n">
        <v>34.7762625601042</v>
      </c>
      <c r="AU112" s="6" t="n">
        <v>1.8489277730769</v>
      </c>
      <c r="AV112" s="6" t="n">
        <v>49.3979995667115</v>
      </c>
      <c r="AW112" s="6" t="n">
        <v>29</v>
      </c>
      <c r="AX112" s="6" t="n">
        <v>0.4</v>
      </c>
      <c r="AY112" s="6" t="n">
        <v>22.319</v>
      </c>
      <c r="AZ112" s="6" t="n">
        <v>55.092</v>
      </c>
      <c r="BA112" s="6" t="n">
        <v>11.327</v>
      </c>
      <c r="BB112" s="6" t="n">
        <v>170.828</v>
      </c>
    </row>
    <row r="113" customFormat="false" ht="12.75" hidden="false" customHeight="false" outlineLevel="0" collapsed="false">
      <c r="A113" s="4" t="s">
        <v>53</v>
      </c>
      <c r="B113" s="5" t="n">
        <v>0</v>
      </c>
      <c r="C113" s="5" t="n">
        <v>85</v>
      </c>
      <c r="D113" s="6" t="n">
        <v>26.2345679012346</v>
      </c>
      <c r="E113" s="5" t="n">
        <v>1</v>
      </c>
      <c r="F113" s="5" t="n">
        <v>0</v>
      </c>
      <c r="G113" s="7" t="n">
        <v>1</v>
      </c>
      <c r="H113" s="6" t="n">
        <v>139</v>
      </c>
      <c r="I113" s="6" t="n">
        <v>80.5</v>
      </c>
      <c r="J113" s="6" t="n">
        <v>99.9166666666667</v>
      </c>
      <c r="K113" s="6" t="n">
        <v>72.3330287338816</v>
      </c>
      <c r="L113" s="6" t="n">
        <v>91.9455107028522</v>
      </c>
      <c r="M113" s="6" t="n">
        <v>59.0276103127914</v>
      </c>
      <c r="N113" s="7" t="n">
        <v>56.1376233137055</v>
      </c>
      <c r="O113" s="6" t="n">
        <v>35.8015308615167</v>
      </c>
      <c r="P113" s="7" t="n">
        <v>0.610553173009066</v>
      </c>
      <c r="Q113" s="6" t="n">
        <v>0.132352941176471</v>
      </c>
      <c r="R113" s="6" t="n">
        <v>0</v>
      </c>
      <c r="S113" s="6" t="n">
        <v>32.942857099985</v>
      </c>
      <c r="T113" s="6" t="n">
        <v>2.38285662918937</v>
      </c>
      <c r="U113" s="6" t="n">
        <v>41.9315</v>
      </c>
      <c r="V113" s="6" t="n">
        <v>19.3</v>
      </c>
      <c r="W113" s="6" t="n">
        <v>75</v>
      </c>
      <c r="X113" s="6" t="n">
        <v>10.567</v>
      </c>
      <c r="Y113" s="6" t="n">
        <v>10.133</v>
      </c>
      <c r="Z113" s="6" t="n">
        <v>12.268</v>
      </c>
      <c r="AA113" s="6" t="n">
        <v>78.871</v>
      </c>
      <c r="AB113" s="7" t="n">
        <v>9287</v>
      </c>
      <c r="AC113" s="7" t="n">
        <v>3231</v>
      </c>
      <c r="AF113" s="8" t="n">
        <v>85</v>
      </c>
      <c r="AG113" s="6" t="n">
        <v>26.2345679012346</v>
      </c>
      <c r="AH113" s="5" t="n">
        <v>1</v>
      </c>
      <c r="AI113" s="5" t="n">
        <v>0</v>
      </c>
      <c r="AJ113" s="6" t="n">
        <v>117.75</v>
      </c>
      <c r="AK113" s="6" t="n">
        <v>68</v>
      </c>
      <c r="AL113" s="6" t="n">
        <v>84.5833333333333</v>
      </c>
      <c r="AM113" s="6" t="n">
        <v>62.3331663744887</v>
      </c>
      <c r="AN113" s="6" t="n">
        <v>80.6401211071755</v>
      </c>
      <c r="AO113" s="6" t="n">
        <v>41.0987099032238</v>
      </c>
      <c r="AP113" s="9"/>
      <c r="AQ113" s="6" t="n">
        <v>49.0344144590245</v>
      </c>
      <c r="AR113" s="6" t="n">
        <f aca="false">AP113/AN113</f>
        <v>0</v>
      </c>
      <c r="AS113" s="6" t="n">
        <v>0.132352941176471</v>
      </c>
      <c r="AT113" s="6" t="n">
        <v>40.4298700772544</v>
      </c>
      <c r="AU113" s="6" t="n">
        <v>2.52012181802446</v>
      </c>
      <c r="AV113" s="6" t="n">
        <v>33.5631923537882</v>
      </c>
      <c r="AW113" s="6" t="n">
        <v>19</v>
      </c>
      <c r="AX113" s="6" t="n">
        <v>0.6</v>
      </c>
      <c r="AY113" s="6" t="n">
        <v>29.383</v>
      </c>
      <c r="AZ113" s="6" t="n">
        <v>27.447</v>
      </c>
      <c r="BA113" s="6" t="n">
        <v>8.536</v>
      </c>
      <c r="BB113" s="6" t="n">
        <v>47.958</v>
      </c>
    </row>
    <row r="114" customFormat="false" ht="12.75" hidden="false" customHeight="false" outlineLevel="0" collapsed="false">
      <c r="A114" s="4" t="s">
        <v>56</v>
      </c>
      <c r="B114" s="5" t="n">
        <v>0</v>
      </c>
      <c r="C114" s="5" t="n">
        <v>84</v>
      </c>
      <c r="D114" s="6" t="n">
        <v>25.9259259259259</v>
      </c>
      <c r="E114" s="5" t="n">
        <v>1</v>
      </c>
      <c r="F114" s="5" t="n">
        <v>1</v>
      </c>
      <c r="G114" s="7" t="n">
        <v>0</v>
      </c>
      <c r="H114" s="6" t="n">
        <v>170</v>
      </c>
      <c r="I114" s="6" t="n">
        <v>124.5</v>
      </c>
      <c r="J114" s="6" t="n">
        <v>139.833333333333</v>
      </c>
      <c r="K114" s="6" t="n">
        <v>81.6661929575241</v>
      </c>
      <c r="L114" s="6" t="n">
        <v>113.825528434711</v>
      </c>
      <c r="M114" s="6" t="n">
        <v>91.2521432428238</v>
      </c>
      <c r="N114" s="7" t="n">
        <v>67.5109174688479</v>
      </c>
      <c r="O114" s="6" t="n">
        <v>19.8315663474692</v>
      </c>
      <c r="P114" s="7" t="n">
        <v>0.593108755129959</v>
      </c>
      <c r="Q114" s="6" t="n">
        <v>0.352941176470588</v>
      </c>
      <c r="R114" s="6" t="n">
        <v>0.117647058823529</v>
      </c>
      <c r="S114" s="6" t="n">
        <v>20.4372101327713</v>
      </c>
      <c r="T114" s="6" t="n">
        <v>1.66902914621637</v>
      </c>
      <c r="U114" s="6" t="n">
        <v>83.7812</v>
      </c>
      <c r="V114" s="6" t="n">
        <v>11.7</v>
      </c>
      <c r="W114" s="6" t="n">
        <v>257</v>
      </c>
      <c r="X114" s="6" t="n">
        <v>15.192</v>
      </c>
      <c r="Y114" s="6" t="n">
        <v>14.61</v>
      </c>
      <c r="Z114" s="6" t="n">
        <v>19.162</v>
      </c>
      <c r="AA114" s="6" t="n">
        <v>102.661</v>
      </c>
      <c r="AB114" s="7" t="n">
        <v>100</v>
      </c>
      <c r="AC114" s="7" t="n">
        <v>4000</v>
      </c>
      <c r="AF114" s="8" t="n">
        <v>81</v>
      </c>
      <c r="AG114" s="6" t="n">
        <v>25</v>
      </c>
      <c r="AH114" s="5" t="n">
        <v>1</v>
      </c>
      <c r="AI114" s="5" t="n">
        <v>1</v>
      </c>
      <c r="AJ114" s="6" t="n">
        <v>117.25</v>
      </c>
      <c r="AK114" s="6" t="n">
        <v>69.25</v>
      </c>
      <c r="AL114" s="6" t="n">
        <v>85.25</v>
      </c>
      <c r="AM114" s="6" t="n">
        <v>59.8329878450956</v>
      </c>
      <c r="AN114" s="6" t="n">
        <v>143.28729021922</v>
      </c>
      <c r="AO114" s="6" t="n">
        <v>88.471824580646</v>
      </c>
      <c r="AP114" s="9" t="n">
        <v>52.1346514177762</v>
      </c>
      <c r="AQ114" s="6" t="n">
        <v>38.2556370175681</v>
      </c>
      <c r="AR114" s="6" t="n">
        <f aca="false">AP114/AN114</f>
        <v>0.363847005118274</v>
      </c>
      <c r="AS114" s="6" t="n">
        <v>0.352941176470588</v>
      </c>
      <c r="AT114" s="6" t="n">
        <v>53.0216490989645</v>
      </c>
      <c r="AU114" s="6" t="n">
        <v>3.17244368606527</v>
      </c>
      <c r="AV114" s="6" t="n">
        <v>26.8720293994357</v>
      </c>
      <c r="AW114" s="6" t="n">
        <v>133</v>
      </c>
      <c r="AX114" s="6" t="n">
        <v>0.5</v>
      </c>
      <c r="AY114" s="6" t="n">
        <v>11.513</v>
      </c>
      <c r="AZ114" s="6" t="n">
        <v>12.94</v>
      </c>
      <c r="BA114" s="6" t="n">
        <v>14.068</v>
      </c>
      <c r="BB114" s="6" t="n">
        <v>52.894</v>
      </c>
    </row>
    <row r="115" customFormat="false" ht="12.75" hidden="false" customHeight="false" outlineLevel="0" collapsed="false">
      <c r="A115" s="4" t="s">
        <v>56</v>
      </c>
      <c r="B115" s="5" t="n">
        <v>0</v>
      </c>
      <c r="C115" s="5" t="n">
        <v>78</v>
      </c>
      <c r="D115" s="6" t="n">
        <v>24.0740740740741</v>
      </c>
      <c r="E115" s="5" t="n">
        <v>1</v>
      </c>
      <c r="F115" s="5" t="n">
        <v>1</v>
      </c>
      <c r="G115" s="7" t="n">
        <v>0</v>
      </c>
      <c r="H115" s="6" t="n">
        <v>141</v>
      </c>
      <c r="I115" s="6" t="n">
        <v>75.5</v>
      </c>
      <c r="J115" s="6" t="n">
        <v>97.3333333333333</v>
      </c>
      <c r="K115" s="6" t="n">
        <v>55.166298112361</v>
      </c>
      <c r="L115" s="6" t="n">
        <v>109.377635552662</v>
      </c>
      <c r="M115" s="6" t="n">
        <v>55.3673390886923</v>
      </c>
      <c r="N115" s="7" t="n">
        <v>80.3574070506636</v>
      </c>
      <c r="O115" s="6" t="n">
        <v>49.3796526054591</v>
      </c>
      <c r="P115" s="7" t="n">
        <v>0.734678589821621</v>
      </c>
      <c r="Q115" s="6" t="n">
        <v>0.279411764705882</v>
      </c>
      <c r="R115" s="6" t="n">
        <v>0.0588235294117647</v>
      </c>
      <c r="S115" s="6" t="n">
        <v>46.088240084927</v>
      </c>
      <c r="T115" s="6" t="n">
        <v>2.54251759199915</v>
      </c>
      <c r="U115" s="6" t="n">
        <v>38.2823</v>
      </c>
      <c r="V115" s="6" t="n">
        <v>52.2</v>
      </c>
      <c r="W115" s="6" t="n">
        <v>99</v>
      </c>
      <c r="X115" s="6" t="n">
        <v>11.74</v>
      </c>
      <c r="Y115" s="6" t="n">
        <v>25.159</v>
      </c>
      <c r="Z115" s="6" t="n">
        <v>11.393</v>
      </c>
      <c r="AA115" s="6" t="n">
        <v>61.339</v>
      </c>
      <c r="AB115" s="7" t="n">
        <v>94</v>
      </c>
      <c r="AC115" s="7" t="n">
        <v>4532</v>
      </c>
      <c r="AF115" s="8" t="n">
        <v>83</v>
      </c>
      <c r="AG115" s="6" t="n">
        <v>25.6172839506173</v>
      </c>
      <c r="AH115" s="5" t="n">
        <v>1</v>
      </c>
      <c r="AI115" s="5" t="n">
        <v>1</v>
      </c>
      <c r="AJ115" s="6" t="n">
        <v>129.5</v>
      </c>
      <c r="AK115" s="6" t="n">
        <v>66.75</v>
      </c>
      <c r="AL115" s="6" t="n">
        <v>87.6666666666667</v>
      </c>
      <c r="AM115" s="6" t="n">
        <v>49.0000874339873</v>
      </c>
      <c r="AN115" s="6" t="n">
        <v>100.337935242015</v>
      </c>
      <c r="AO115" s="6" t="n">
        <v>61.5421226595718</v>
      </c>
      <c r="AP115" s="9" t="n">
        <v>44.9961926100152</v>
      </c>
      <c r="AQ115" s="6" t="n">
        <v>38.6651494161884</v>
      </c>
      <c r="AR115" s="6" t="n">
        <f aca="false">AP115/AN115</f>
        <v>0.448446467445082</v>
      </c>
      <c r="AS115" s="6" t="n">
        <v>0.220588235294118</v>
      </c>
      <c r="AT115" s="6" t="n">
        <v>44.1820514374598</v>
      </c>
      <c r="AU115" s="6" t="n">
        <v>2.16492438344846</v>
      </c>
      <c r="AV115" s="6" t="n">
        <v>40.4941010119829</v>
      </c>
      <c r="AW115" s="6" t="n">
        <v>36</v>
      </c>
      <c r="AX115" s="6" t="n">
        <v>2.1</v>
      </c>
      <c r="AY115" s="6" t="n">
        <v>109.475</v>
      </c>
      <c r="AZ115" s="6" t="n">
        <v>45.012</v>
      </c>
      <c r="BA115" s="6" t="n">
        <v>11.241</v>
      </c>
      <c r="BB115" s="6" t="n">
        <v>152.929</v>
      </c>
    </row>
    <row r="116" customFormat="false" ht="12.75" hidden="false" customHeight="false" outlineLevel="0" collapsed="false">
      <c r="A116" s="4" t="s">
        <v>53</v>
      </c>
      <c r="B116" s="5" t="n">
        <v>0</v>
      </c>
      <c r="C116" s="5" t="n">
        <v>80</v>
      </c>
      <c r="D116" s="6" t="n">
        <v>24.6913580246914</v>
      </c>
      <c r="E116" s="5" t="n">
        <v>1</v>
      </c>
      <c r="F116" s="5" t="n">
        <v>1</v>
      </c>
      <c r="G116" s="7" t="n">
        <v>0</v>
      </c>
      <c r="H116" s="6" t="n">
        <v>107</v>
      </c>
      <c r="I116" s="6" t="n">
        <v>68.25</v>
      </c>
      <c r="J116" s="6" t="n">
        <v>81.0833333333333</v>
      </c>
      <c r="K116" s="6" t="n">
        <v>53.1669219315039</v>
      </c>
      <c r="L116" s="6" t="n">
        <v>103.773793869732</v>
      </c>
      <c r="M116" s="6" t="n">
        <v>61.343328919624</v>
      </c>
      <c r="N116" s="7" t="n">
        <v>60.1857134579935</v>
      </c>
      <c r="O116" s="6" t="n">
        <v>40.8874566187407</v>
      </c>
      <c r="P116" s="7" t="n">
        <v>0.579970252850769</v>
      </c>
      <c r="Q116" s="6" t="n">
        <v>0.161764705882353</v>
      </c>
      <c r="R116" s="6" t="n">
        <v>0</v>
      </c>
      <c r="S116" s="6" t="n">
        <v>40.1306689233471</v>
      </c>
      <c r="T116" s="6" t="n">
        <v>2.13362414170663</v>
      </c>
      <c r="U116" s="6" t="n">
        <v>38.0026</v>
      </c>
      <c r="V116" s="6" t="n">
        <v>8.5</v>
      </c>
      <c r="W116" s="6" t="n">
        <v>69</v>
      </c>
      <c r="X116" s="6" t="n">
        <v>8.935</v>
      </c>
      <c r="Y116" s="6" t="n">
        <v>19.053</v>
      </c>
      <c r="Z116" s="6" t="n">
        <v>20.498</v>
      </c>
      <c r="AA116" s="6" t="n">
        <v>51.798</v>
      </c>
      <c r="AB116" s="7" t="n">
        <v>100</v>
      </c>
      <c r="AC116" s="7"/>
      <c r="AF116" s="8" t="n">
        <v>83</v>
      </c>
      <c r="AG116" s="6" t="n">
        <v>25.6172839506173</v>
      </c>
      <c r="AH116" s="5" t="n">
        <v>1</v>
      </c>
      <c r="AI116" s="5" t="n">
        <v>1</v>
      </c>
      <c r="AJ116" s="6" t="n">
        <v>113</v>
      </c>
      <c r="AK116" s="6" t="n">
        <v>68.3333333333333</v>
      </c>
      <c r="AL116" s="6" t="n">
        <v>83.2222222222222</v>
      </c>
      <c r="AM116" s="6" t="n">
        <v>61.000452920143</v>
      </c>
      <c r="AN116" s="6" t="n">
        <v>94.9661196476696</v>
      </c>
      <c r="AO116" s="6" t="n">
        <v>50.7486093346172</v>
      </c>
      <c r="AP116" s="9" t="n">
        <v>48.4756050347687</v>
      </c>
      <c r="AQ116" s="6" t="n">
        <v>46.5613531195149</v>
      </c>
      <c r="AR116" s="6" t="n">
        <f aca="false">AP116/AN116</f>
        <v>0.510451571724908</v>
      </c>
      <c r="AS116" s="6" t="n">
        <v>0.132352941176471</v>
      </c>
      <c r="AT116" s="6" t="n">
        <v>43.9447497970707</v>
      </c>
      <c r="AU116" s="6" t="n">
        <v>2.68064964108368</v>
      </c>
      <c r="AV116" s="6" t="n">
        <v>31.0455424486502</v>
      </c>
      <c r="AW116" s="6" t="n">
        <v>37</v>
      </c>
      <c r="AX116" s="6" t="n">
        <v>1.5</v>
      </c>
      <c r="AY116" s="6" t="n">
        <v>49.179</v>
      </c>
      <c r="AZ116" s="6" t="n">
        <v>71.347</v>
      </c>
      <c r="BA116" s="6" t="n">
        <v>10.358</v>
      </c>
      <c r="BB116" s="6" t="n">
        <v>56.709</v>
      </c>
    </row>
    <row r="117" customFormat="false" ht="12.75" hidden="false" customHeight="false" outlineLevel="0" collapsed="false">
      <c r="A117" s="4" t="s">
        <v>54</v>
      </c>
      <c r="B117" s="5" t="n">
        <v>0</v>
      </c>
      <c r="C117" s="5" t="n">
        <v>92</v>
      </c>
      <c r="D117" s="6" t="n">
        <v>28.3950617283951</v>
      </c>
      <c r="E117" s="5" t="n">
        <v>0</v>
      </c>
      <c r="F117" s="5" t="n">
        <v>0</v>
      </c>
      <c r="G117" s="7" t="n">
        <v>0</v>
      </c>
      <c r="H117" s="6" t="n">
        <v>104</v>
      </c>
      <c r="I117" s="6" t="n">
        <v>72.5</v>
      </c>
      <c r="J117" s="6" t="n">
        <v>83.0833333333333</v>
      </c>
      <c r="K117" s="6" t="n">
        <v>82.6663552566019</v>
      </c>
      <c r="L117" s="6" t="n">
        <v>116.13474214787</v>
      </c>
      <c r="M117" s="6" t="n">
        <v>88.7216353973754</v>
      </c>
      <c r="N117" s="7" t="n">
        <v>71.5717979813184</v>
      </c>
      <c r="O117" s="6" t="n">
        <v>23.6045702117204</v>
      </c>
      <c r="P117" s="7" t="n">
        <v>0.616282403046808</v>
      </c>
      <c r="Q117" s="6" t="n">
        <v>0.397058823529412</v>
      </c>
      <c r="R117" s="6" t="n">
        <v>0.205882352941176</v>
      </c>
      <c r="S117" s="6" t="n">
        <v>25.206361168914</v>
      </c>
      <c r="T117" s="6" t="n">
        <v>2.08371800711566</v>
      </c>
      <c r="U117" s="6" t="n">
        <v>39.8726</v>
      </c>
      <c r="V117" s="6"/>
      <c r="W117" s="6" t="n">
        <v>143</v>
      </c>
      <c r="X117" s="6" t="n">
        <v>9.985</v>
      </c>
      <c r="Y117" s="6" t="n">
        <v>202.106</v>
      </c>
      <c r="Z117" s="6" t="n">
        <v>77.398</v>
      </c>
      <c r="AA117" s="6" t="n">
        <v>37.866</v>
      </c>
      <c r="AB117" s="7" t="n">
        <v>95</v>
      </c>
      <c r="AC117" s="7"/>
      <c r="AF117" s="8" t="n">
        <v>90</v>
      </c>
      <c r="AG117" s="6" t="n">
        <v>27.7777777777778</v>
      </c>
      <c r="AH117" s="5" t="n">
        <v>0</v>
      </c>
      <c r="AI117" s="5" t="n">
        <v>0</v>
      </c>
      <c r="AJ117" s="6" t="n">
        <v>125.25</v>
      </c>
      <c r="AK117" s="6" t="n">
        <v>87</v>
      </c>
      <c r="AL117" s="6" t="n">
        <v>99.75</v>
      </c>
      <c r="AM117" s="6" t="n">
        <v>65.4994595011968</v>
      </c>
      <c r="AN117" s="6" t="n">
        <v>126.582982446641</v>
      </c>
      <c r="AO117" s="6" t="n">
        <v>83.5856404129142</v>
      </c>
      <c r="AP117" s="9" t="n">
        <v>50.2533238195574</v>
      </c>
      <c r="AQ117" s="6" t="n">
        <v>33.9677113010446</v>
      </c>
      <c r="AR117" s="6" t="n">
        <f aca="false">AP117/AN117</f>
        <v>0.396999050332384</v>
      </c>
      <c r="AS117" s="6" t="n">
        <v>0.323529411764706</v>
      </c>
      <c r="AT117" s="6" t="n">
        <v>41.3528451677537</v>
      </c>
      <c r="AU117" s="6" t="n">
        <v>2.70858900732454</v>
      </c>
      <c r="AV117" s="6" t="n">
        <v>36.827292634747</v>
      </c>
      <c r="AW117" s="6"/>
      <c r="AX117" s="6" t="n">
        <v>2.3</v>
      </c>
      <c r="AY117" s="6" t="n">
        <v>199.926</v>
      </c>
      <c r="AZ117" s="6" t="n">
        <v>43.461</v>
      </c>
      <c r="BA117" s="6" t="n">
        <v>9.269</v>
      </c>
      <c r="BB117" s="6" t="n">
        <v>39.987</v>
      </c>
    </row>
    <row r="118" customFormat="false" ht="12.75" hidden="false" customHeight="false" outlineLevel="0" collapsed="false">
      <c r="A118" s="4" t="s">
        <v>56</v>
      </c>
      <c r="B118" s="5" t="n">
        <v>1</v>
      </c>
      <c r="C118" s="5" t="n">
        <v>76</v>
      </c>
      <c r="D118" s="6" t="n">
        <v>23.4567901234568</v>
      </c>
      <c r="E118" s="5" t="n">
        <v>1</v>
      </c>
      <c r="F118" s="5" t="n">
        <v>1</v>
      </c>
      <c r="G118" s="7" t="n">
        <v>0</v>
      </c>
      <c r="H118" s="6" t="n">
        <v>129</v>
      </c>
      <c r="I118" s="6" t="n">
        <v>77</v>
      </c>
      <c r="J118" s="6" t="n">
        <v>94.4166666666667</v>
      </c>
      <c r="K118" s="6" t="n">
        <v>67.0004888688327</v>
      </c>
      <c r="L118" s="6" t="n">
        <v>124.751550594632</v>
      </c>
      <c r="M118" s="6" t="n">
        <v>77.5210291680928</v>
      </c>
      <c r="N118" s="7" t="n">
        <v>83.8814060562124</v>
      </c>
      <c r="O118" s="6" t="n">
        <v>37.8596668349319</v>
      </c>
      <c r="P118" s="7" t="n">
        <v>0.67238768298839</v>
      </c>
      <c r="Q118" s="6" t="n">
        <v>0.323529411764706</v>
      </c>
      <c r="R118" s="6" t="n">
        <v>0.220588235294118</v>
      </c>
      <c r="S118" s="6" t="n">
        <v>47.2305214265391</v>
      </c>
      <c r="T118" s="6" t="n">
        <v>3.164468025108</v>
      </c>
      <c r="U118" s="6" t="n">
        <v>29.8365</v>
      </c>
      <c r="V118" s="6" t="n">
        <v>24.5</v>
      </c>
      <c r="W118" s="6" t="n">
        <v>113</v>
      </c>
      <c r="X118" s="6" t="n">
        <v>15.788</v>
      </c>
      <c r="Y118" s="6" t="n">
        <v>14.051</v>
      </c>
      <c r="Z118" s="6" t="n">
        <v>13.657</v>
      </c>
      <c r="AA118" s="6" t="n">
        <v>76.12</v>
      </c>
      <c r="AB118" s="7" t="n">
        <v>95</v>
      </c>
      <c r="AC118" s="7"/>
      <c r="AF118" s="8" t="n">
        <v>78</v>
      </c>
      <c r="AG118" s="6" t="n">
        <v>24.0740740740741</v>
      </c>
      <c r="AH118" s="5" t="n">
        <v>1</v>
      </c>
      <c r="AI118" s="5" t="n">
        <v>1</v>
      </c>
      <c r="AJ118" s="6" t="n">
        <v>115</v>
      </c>
      <c r="AK118" s="6" t="n">
        <v>61.25</v>
      </c>
      <c r="AL118" s="6" t="n">
        <v>79.1666666666667</v>
      </c>
      <c r="AM118" s="6" t="n">
        <v>50.8333041089485</v>
      </c>
      <c r="AN118" s="6" t="n">
        <v>109.968743445052</v>
      </c>
      <c r="AO118" s="6" t="n">
        <v>52.0135735518286</v>
      </c>
      <c r="AP118" s="9" t="n">
        <v>64.2179336044238</v>
      </c>
      <c r="AQ118" s="6" t="n">
        <v>52.7014932403787</v>
      </c>
      <c r="AR118" s="6" t="n">
        <f aca="false">AP118/AN118</f>
        <v>0.583965330444204</v>
      </c>
      <c r="AS118" s="6" t="n">
        <v>0.279411764705882</v>
      </c>
      <c r="AT118" s="6" t="n">
        <v>59.571366979985</v>
      </c>
      <c r="AU118" s="6" t="n">
        <v>3.02820941387935</v>
      </c>
      <c r="AV118" s="6" t="n">
        <v>26.1430620695577</v>
      </c>
      <c r="AW118" s="6" t="n">
        <v>32</v>
      </c>
      <c r="AX118" s="6" t="n">
        <v>0.5</v>
      </c>
      <c r="AY118" s="6" t="n">
        <v>23.449</v>
      </c>
      <c r="AZ118" s="6" t="n">
        <v>27.565</v>
      </c>
      <c r="BA118" s="6" t="n">
        <v>13.19</v>
      </c>
      <c r="BB118" s="6" t="n">
        <v>65.076</v>
      </c>
    </row>
    <row r="119" customFormat="false" ht="12.75" hidden="false" customHeight="false" outlineLevel="0" collapsed="false">
      <c r="A119" s="4" t="s">
        <v>54</v>
      </c>
      <c r="B119" s="5" t="n">
        <v>1</v>
      </c>
      <c r="C119" s="5" t="n">
        <v>91</v>
      </c>
      <c r="D119" s="6" t="n">
        <v>28.0864197530864</v>
      </c>
      <c r="E119" s="5" t="n">
        <v>1</v>
      </c>
      <c r="F119" s="5" t="n">
        <v>1</v>
      </c>
      <c r="G119" s="7" t="n">
        <v>0</v>
      </c>
      <c r="H119" s="6" t="n">
        <v>105</v>
      </c>
      <c r="I119" s="6" t="n">
        <v>68.5</v>
      </c>
      <c r="J119" s="6" t="n">
        <v>80.5833333333333</v>
      </c>
      <c r="K119" s="6" t="n">
        <v>58.3338285118582</v>
      </c>
      <c r="L119" s="6" t="n">
        <v>73.1316369868575</v>
      </c>
      <c r="M119" s="6" t="n">
        <v>43.584719008988</v>
      </c>
      <c r="N119" s="7" t="n">
        <v>44.207013290703</v>
      </c>
      <c r="O119" s="6" t="n">
        <v>40.4023746701847</v>
      </c>
      <c r="P119" s="7" t="n">
        <v>0.604485488126649</v>
      </c>
      <c r="Q119" s="6" t="n">
        <v>0.264705882352941</v>
      </c>
      <c r="R119" s="6" t="n">
        <v>0.161764705882353</v>
      </c>
      <c r="S119" s="6" t="n">
        <v>30.8735142952433</v>
      </c>
      <c r="T119" s="6" t="n">
        <v>1.80097028845712</v>
      </c>
      <c r="U119" s="6" t="n">
        <v>44.7444</v>
      </c>
      <c r="V119" s="6" t="n">
        <v>5.9</v>
      </c>
      <c r="W119" s="6" t="n">
        <v>35</v>
      </c>
      <c r="X119" s="6" t="n">
        <v>13.489</v>
      </c>
      <c r="Y119" s="6" t="n">
        <v>13.934</v>
      </c>
      <c r="Z119" s="6" t="n">
        <v>82.72</v>
      </c>
      <c r="AA119" s="6" t="n">
        <v>64.482</v>
      </c>
      <c r="AB119" s="7" t="n">
        <v>778</v>
      </c>
      <c r="AC119" s="7" t="n">
        <v>1341</v>
      </c>
      <c r="AF119" s="8" t="n">
        <v>91</v>
      </c>
      <c r="AG119" s="6" t="n">
        <v>28.0864197530864</v>
      </c>
      <c r="AH119" s="5" t="n">
        <v>1</v>
      </c>
      <c r="AI119" s="5" t="n">
        <v>1</v>
      </c>
      <c r="AJ119" s="6" t="n">
        <v>133</v>
      </c>
      <c r="AK119" s="6" t="n">
        <v>65.75</v>
      </c>
      <c r="AL119" s="6" t="n">
        <v>88.1666666666667</v>
      </c>
      <c r="AM119" s="6" t="n">
        <v>62.0000765368602</v>
      </c>
      <c r="AN119" s="6" t="n">
        <v>92.8810381625959</v>
      </c>
      <c r="AO119" s="6" t="n">
        <v>43.7825024599419</v>
      </c>
      <c r="AP119" s="9" t="n">
        <v>42.5186179684803</v>
      </c>
      <c r="AQ119" s="6" t="n">
        <v>52.8617430144386</v>
      </c>
      <c r="AR119" s="6" t="n">
        <f aca="false">AP119/AN119</f>
        <v>0.457775007790589</v>
      </c>
      <c r="AS119" s="6" t="n">
        <v>0.25</v>
      </c>
      <c r="AT119" s="6" t="n">
        <v>52.5814540340862</v>
      </c>
      <c r="AU119" s="6" t="n">
        <v>3.26005417453274</v>
      </c>
      <c r="AV119" s="6" t="n">
        <v>27.0445403501013</v>
      </c>
      <c r="AW119" s="6" t="n">
        <v>142</v>
      </c>
      <c r="AX119" s="6" t="n">
        <v>3</v>
      </c>
      <c r="AY119" s="6" t="n">
        <v>23.708</v>
      </c>
      <c r="AZ119" s="6" t="n">
        <v>27.2</v>
      </c>
      <c r="BA119" s="6" t="n">
        <v>11.35</v>
      </c>
      <c r="BB119" s="6" t="n">
        <v>60.754</v>
      </c>
    </row>
    <row r="120" customFormat="false" ht="12.75" hidden="false" customHeight="false" outlineLevel="0" collapsed="false">
      <c r="A120" s="4" t="s">
        <v>56</v>
      </c>
      <c r="B120" s="5" t="n">
        <v>1</v>
      </c>
      <c r="C120" s="5" t="n">
        <v>74</v>
      </c>
      <c r="D120" s="6" t="n">
        <v>22.8395061728395</v>
      </c>
      <c r="E120" s="5" t="n">
        <v>1</v>
      </c>
      <c r="F120" s="5" t="n">
        <v>1</v>
      </c>
      <c r="G120" s="7" t="n">
        <v>0</v>
      </c>
      <c r="H120" s="6" t="n">
        <v>159</v>
      </c>
      <c r="I120" s="6" t="n">
        <v>72.5</v>
      </c>
      <c r="J120" s="6" t="n">
        <v>101.333333333333</v>
      </c>
      <c r="K120" s="6" t="n">
        <v>70.6</v>
      </c>
      <c r="L120" s="6" t="n">
        <v>68.5708176050645</v>
      </c>
      <c r="M120" s="6" t="n">
        <v>40.9079480078164</v>
      </c>
      <c r="N120" s="7" t="n">
        <v>46.0810361439509</v>
      </c>
      <c r="O120" s="6" t="n">
        <v>40.3420442739551</v>
      </c>
      <c r="P120" s="7" t="n">
        <v>0.67202109805802</v>
      </c>
      <c r="Q120" s="6" t="n">
        <v>0.264705882352941</v>
      </c>
      <c r="R120" s="6" t="n">
        <v>0</v>
      </c>
      <c r="S120" s="6" t="n">
        <v>25.2078447201548</v>
      </c>
      <c r="T120" s="6" t="n">
        <v>1.77967383724293</v>
      </c>
      <c r="U120" s="6" t="n">
        <v>56.9393</v>
      </c>
      <c r="V120" s="6" t="n">
        <v>12.8</v>
      </c>
      <c r="W120" s="6" t="n">
        <v>96</v>
      </c>
      <c r="X120" s="6" t="n">
        <v>20.163</v>
      </c>
      <c r="Y120" s="6" t="n">
        <v>28.31</v>
      </c>
      <c r="Z120" s="6" t="n">
        <v>14.849</v>
      </c>
      <c r="AA120" s="6" t="n">
        <v>119.735</v>
      </c>
      <c r="AB120" s="7" t="n">
        <v>60</v>
      </c>
      <c r="AC120" s="7" t="n">
        <v>2924</v>
      </c>
      <c r="AF120" s="8" t="n">
        <v>85</v>
      </c>
      <c r="AG120" s="6" t="n">
        <v>26.2345679012346</v>
      </c>
      <c r="AH120" s="5" t="n">
        <v>1</v>
      </c>
      <c r="AI120" s="5" t="n">
        <v>1</v>
      </c>
      <c r="AJ120" s="6" t="n">
        <v>151.25</v>
      </c>
      <c r="AK120" s="6" t="n">
        <v>80</v>
      </c>
      <c r="AL120" s="6" t="n">
        <v>103.75</v>
      </c>
      <c r="AM120" s="6" t="n">
        <v>61.4994593759654</v>
      </c>
      <c r="AN120" s="6" t="n">
        <v>66.4498466337362</v>
      </c>
      <c r="AO120" s="6" t="n">
        <v>30.5712244554562</v>
      </c>
      <c r="AP120" s="9" t="n">
        <v>38.107933745863</v>
      </c>
      <c r="AQ120" s="6" t="n">
        <v>53.9935364727609</v>
      </c>
      <c r="AR120" s="6" t="n">
        <f aca="false">AP120/AN120</f>
        <v>0.573484148968914</v>
      </c>
      <c r="AS120" s="6" t="n">
        <v>0.117647058823529</v>
      </c>
      <c r="AT120" s="6" t="n">
        <v>32.7238395241545</v>
      </c>
      <c r="AU120" s="6" t="n">
        <v>2.01249843944135</v>
      </c>
      <c r="AV120" s="6" t="n">
        <v>51.5528350068187</v>
      </c>
      <c r="AW120" s="6" t="n">
        <v>39</v>
      </c>
      <c r="AX120" s="6" t="n">
        <v>4.1</v>
      </c>
      <c r="AY120" s="6" t="n">
        <v>90.735</v>
      </c>
      <c r="AZ120" s="6" t="n">
        <v>96.752</v>
      </c>
      <c r="BA120" s="6" t="n">
        <v>18.264</v>
      </c>
      <c r="BB120" s="6" t="n">
        <v>67.982</v>
      </c>
    </row>
    <row r="121" customFormat="false" ht="12.75" hidden="false" customHeight="false" outlineLevel="0" collapsed="false">
      <c r="A121" s="4" t="s">
        <v>54</v>
      </c>
      <c r="B121" s="5" t="n">
        <v>0</v>
      </c>
      <c r="C121" s="5" t="n">
        <v>85</v>
      </c>
      <c r="D121" s="6" t="n">
        <v>26.2345679012346</v>
      </c>
      <c r="E121" s="5" t="n">
        <v>1</v>
      </c>
      <c r="F121" s="5" t="n">
        <v>1</v>
      </c>
      <c r="G121" s="7" t="n">
        <v>0</v>
      </c>
      <c r="H121" s="6" t="n">
        <v>108</v>
      </c>
      <c r="I121" s="6" t="n">
        <v>62</v>
      </c>
      <c r="J121" s="6" t="n">
        <v>77.4166666666667</v>
      </c>
      <c r="K121" s="6" t="n">
        <v>70.1672412325502</v>
      </c>
      <c r="L121" s="6" t="n">
        <v>82.1159792959175</v>
      </c>
      <c r="M121" s="6" t="n">
        <v>42.3768220427114</v>
      </c>
      <c r="N121" s="7" t="n">
        <v>53.2559451110517</v>
      </c>
      <c r="O121" s="6" t="n">
        <v>48.3939393939394</v>
      </c>
      <c r="P121" s="7" t="n">
        <v>0.648545454545455</v>
      </c>
      <c r="Q121" s="6" t="n">
        <v>0.279411764705882</v>
      </c>
      <c r="R121" s="6" t="n">
        <v>0</v>
      </c>
      <c r="S121" s="6" t="n">
        <v>39.3161355416817</v>
      </c>
      <c r="T121" s="6" t="n">
        <v>2.75870476688482</v>
      </c>
      <c r="U121" s="6" t="n">
        <v>28.0627</v>
      </c>
      <c r="V121" s="6"/>
      <c r="W121" s="6" t="n">
        <v>144</v>
      </c>
      <c r="X121" s="6" t="n">
        <v>11.841</v>
      </c>
      <c r="Y121" s="6" t="n">
        <v>20.21</v>
      </c>
      <c r="Z121" s="6" t="n">
        <v>23.594</v>
      </c>
      <c r="AA121" s="6" t="n">
        <v>62.494</v>
      </c>
      <c r="AB121" s="7" t="n">
        <v>497</v>
      </c>
      <c r="AC121" s="7" t="n">
        <v>2700</v>
      </c>
      <c r="AF121" s="8" t="n">
        <v>76</v>
      </c>
      <c r="AG121" s="6" t="n">
        <v>23.4567901234568</v>
      </c>
      <c r="AH121" s="5" t="n">
        <v>1</v>
      </c>
      <c r="AI121" s="5" t="n">
        <v>1</v>
      </c>
      <c r="AJ121" s="6" t="n">
        <v>129.75</v>
      </c>
      <c r="AK121" s="6" t="n">
        <v>77.25</v>
      </c>
      <c r="AL121" s="6" t="n">
        <v>94.75</v>
      </c>
      <c r="AM121" s="6" t="n">
        <v>54.5003690865909</v>
      </c>
      <c r="AN121" s="6" t="n">
        <v>93.2684210526316</v>
      </c>
      <c r="AO121" s="6" t="n">
        <v>38.5684210526316</v>
      </c>
      <c r="AP121" s="9" t="n">
        <v>42.9263157894737</v>
      </c>
      <c r="AQ121" s="6" t="n">
        <v>58.6479318322894</v>
      </c>
      <c r="AR121" s="6" t="n">
        <f aca="false">AP121/AN121</f>
        <v>0.460244907172282</v>
      </c>
      <c r="AS121" s="6" t="n">
        <v>0.147058823529412</v>
      </c>
      <c r="AT121" s="6" t="n">
        <v>45.2631578947368</v>
      </c>
      <c r="AU121" s="6" t="n">
        <v>2.4668588112878</v>
      </c>
      <c r="AV121" s="6" t="n">
        <v>38.4091702234619</v>
      </c>
      <c r="AW121" s="6" t="n">
        <v>135</v>
      </c>
      <c r="AX121" s="6" t="n">
        <v>0.9</v>
      </c>
      <c r="AY121" s="6" t="n">
        <v>45</v>
      </c>
      <c r="AZ121" s="6" t="n">
        <v>26.544</v>
      </c>
      <c r="BA121" s="6" t="n">
        <v>10.462</v>
      </c>
      <c r="BB121" s="6" t="n">
        <v>75.647</v>
      </c>
    </row>
    <row r="122" customFormat="false" ht="12.75" hidden="false" customHeight="false" outlineLevel="0" collapsed="false">
      <c r="A122" s="4" t="s">
        <v>56</v>
      </c>
      <c r="B122" s="5" t="n">
        <v>0</v>
      </c>
      <c r="C122" s="5" t="n">
        <v>96</v>
      </c>
      <c r="D122" s="6" t="n">
        <v>29.6296296296296</v>
      </c>
      <c r="E122" s="5" t="n">
        <v>1</v>
      </c>
      <c r="F122" s="5" t="n">
        <v>1</v>
      </c>
      <c r="G122" s="7" t="n">
        <v>1</v>
      </c>
      <c r="H122" s="6" t="n">
        <v>150</v>
      </c>
      <c r="I122" s="6" t="n">
        <v>81.5</v>
      </c>
      <c r="J122" s="6" t="n">
        <v>104.416666666667</v>
      </c>
      <c r="K122" s="6" t="n">
        <v>87.8340077695047</v>
      </c>
      <c r="L122" s="6" t="n">
        <v>71.3455687456531</v>
      </c>
      <c r="M122" s="6" t="n">
        <v>40.6531372389053</v>
      </c>
      <c r="N122" s="7" t="n">
        <v>47.249380041908</v>
      </c>
      <c r="O122" s="6" t="n">
        <v>43.019394261424</v>
      </c>
      <c r="P122" s="7" t="n">
        <v>0.662260892667375</v>
      </c>
      <c r="Q122" s="6" t="n">
        <v>0.220588235294118</v>
      </c>
      <c r="R122" s="6" t="n">
        <v>0.0882352941176471</v>
      </c>
      <c r="S122" s="6" t="n">
        <v>29.3798170977052</v>
      </c>
      <c r="T122" s="6" t="n">
        <v>2.58054708322647</v>
      </c>
      <c r="U122" s="6" t="n">
        <v>40.463</v>
      </c>
      <c r="V122" s="6" t="n">
        <v>59.3</v>
      </c>
      <c r="W122" s="6" t="n">
        <v>114</v>
      </c>
      <c r="X122" s="6" t="n">
        <v>18.161</v>
      </c>
      <c r="Y122" s="6" t="n">
        <v>10.489</v>
      </c>
      <c r="Z122" s="6" t="n">
        <v>28.464</v>
      </c>
      <c r="AA122" s="6" t="n">
        <v>41.654</v>
      </c>
      <c r="AB122" s="7"/>
      <c r="AC122" s="7" t="n">
        <v>4152</v>
      </c>
      <c r="AF122" s="8" t="n">
        <v>85</v>
      </c>
      <c r="AG122" s="6" t="n">
        <v>26.2345679012346</v>
      </c>
      <c r="AH122" s="5" t="n">
        <v>1</v>
      </c>
      <c r="AI122" s="5" t="n">
        <v>1</v>
      </c>
      <c r="AJ122" s="6" t="n">
        <v>109.25</v>
      </c>
      <c r="AK122" s="6" t="n">
        <v>63</v>
      </c>
      <c r="AL122" s="6" t="n">
        <v>78.4166666666667</v>
      </c>
      <c r="AM122" s="6" t="n">
        <v>56.8333333333333</v>
      </c>
      <c r="AN122" s="6" t="n">
        <v>92.6015054154796</v>
      </c>
      <c r="AO122" s="6" t="n">
        <v>49.3122656639317</v>
      </c>
      <c r="AP122" s="9" t="n">
        <v>38.7014666694562</v>
      </c>
      <c r="AQ122" s="6" t="n">
        <v>46.7478790515554</v>
      </c>
      <c r="AR122" s="6" t="n">
        <f aca="false">AP122/AN122</f>
        <v>0.417935610180553</v>
      </c>
      <c r="AS122" s="6" t="n">
        <v>0.235294117647059</v>
      </c>
      <c r="AT122" s="6" t="n">
        <v>36.7626163548511</v>
      </c>
      <c r="AU122" s="6" t="n">
        <v>2.0893420295007</v>
      </c>
      <c r="AV122" s="6" t="n">
        <v>37.5317518910038</v>
      </c>
      <c r="AW122" s="6" t="n">
        <v>24</v>
      </c>
      <c r="AX122" s="6" t="n">
        <v>1.3</v>
      </c>
      <c r="AY122" s="6" t="n">
        <v>36.2</v>
      </c>
      <c r="AZ122" s="6" t="n">
        <v>44.969</v>
      </c>
      <c r="BA122" s="6" t="n">
        <v>14.604</v>
      </c>
      <c r="BB122" s="6" t="n">
        <v>55.94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15T09:20:18Z</dcterms:created>
  <dc:creator>PY.Marie</dc:creator>
  <dc:description/>
  <dc:language>en-US</dc:language>
  <cp:lastModifiedBy>Faculte de Medecine</cp:lastModifiedBy>
  <dcterms:modified xsi:type="dcterms:W3CDTF">2020-04-25T04:15:59Z</dcterms:modified>
  <cp:revision>0</cp:revision>
  <dc:subject/>
  <dc:title/>
</cp:coreProperties>
</file>